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Jeremy\Manuscripts in preparation\1   Brooks et al GC competition (Cell Reports)\FINAL UPLOADS\"/>
    </mc:Choice>
  </mc:AlternateContent>
  <xr:revisionPtr revIDLastSave="0" documentId="8_{B636E1E2-29F5-4D57-80DD-0DD8385695C8}" xr6:coauthVersionLast="46" xr6:coauthVersionMax="46" xr10:uidLastSave="{00000000-0000-0000-0000-000000000000}"/>
  <bookViews>
    <workbookView xWindow="-120" yWindow="-120" windowWidth="20730" windowHeight="11160" xr2:uid="{36636313-83AF-430F-BC53-08FD9D38C8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5" uniqueCount="405">
  <si>
    <r>
      <rPr>
        <b/>
        <sz val="12"/>
        <rFont val="Times New Roman"/>
        <family val="1"/>
      </rPr>
      <t xml:space="preserve">Table 4. </t>
    </r>
    <r>
      <rPr>
        <sz val="12"/>
        <rFont val="Times New Roman"/>
        <family val="1"/>
      </rPr>
      <t xml:space="preserve">Victora et al., 2010; GSM589872: LZ gene signature. Photoactivated GC B cells from LZ and DZ ere sorted and subjected to microarray. Raw data were normalized using the RMA algorithm in GeneSpring v11. Genes with a significant (p&lt;0.05) differential expression (&gt;1.33 fold LZ vs DZ) are listed. </t>
    </r>
  </si>
  <si>
    <t>Gene</t>
  </si>
  <si>
    <t>Fold change (DZ/LZ)</t>
  </si>
  <si>
    <t>p value</t>
  </si>
  <si>
    <t>LOC631806 /// Znrf3</t>
  </si>
  <si>
    <t>Rcl1</t>
  </si>
  <si>
    <t>Slc9a3</t>
  </si>
  <si>
    <t>Erp44</t>
  </si>
  <si>
    <t>E030037K03Rik</t>
  </si>
  <si>
    <t>Fam162a</t>
  </si>
  <si>
    <t>Dkc1</t>
  </si>
  <si>
    <t>Slpi</t>
  </si>
  <si>
    <t>Zdhhc20</t>
  </si>
  <si>
    <t>Sdc4</t>
  </si>
  <si>
    <t>Wdfy2</t>
  </si>
  <si>
    <t>4933425E08Rik</t>
  </si>
  <si>
    <t>Bcl11a</t>
  </si>
  <si>
    <t>Dennd4b</t>
  </si>
  <si>
    <t>Tmem41b</t>
  </si>
  <si>
    <t>Atp11a</t>
  </si>
  <si>
    <t>C330023M02Rik</t>
  </si>
  <si>
    <t>Jtb</t>
  </si>
  <si>
    <t>Ly75</t>
  </si>
  <si>
    <t>Abhd14a</t>
  </si>
  <si>
    <t>Pvr</t>
  </si>
  <si>
    <t>2810416G20Rik</t>
  </si>
  <si>
    <t>BC059842</t>
  </si>
  <si>
    <t>Basp1 /// LOC100045716</t>
  </si>
  <si>
    <t>Nfix</t>
  </si>
  <si>
    <t>Cd53</t>
  </si>
  <si>
    <t>2310008H09Rik</t>
  </si>
  <si>
    <t>Dhx37</t>
  </si>
  <si>
    <t>Gnl2 /// LOC633966</t>
  </si>
  <si>
    <t>4930480K02Rik</t>
  </si>
  <si>
    <t>Arr3</t>
  </si>
  <si>
    <t>Ptprd</t>
  </si>
  <si>
    <t>Rpain</t>
  </si>
  <si>
    <t>Abl1</t>
  </si>
  <si>
    <t>Gimap7</t>
  </si>
  <si>
    <t>Ifi30</t>
  </si>
  <si>
    <t>2610014I16Rik</t>
  </si>
  <si>
    <t>Qtrtd1</t>
  </si>
  <si>
    <t>Sbno2</t>
  </si>
  <si>
    <t>Gns</t>
  </si>
  <si>
    <t>Ltv1</t>
  </si>
  <si>
    <t>Ccnd2</t>
  </si>
  <si>
    <t>2700097O09Rik</t>
  </si>
  <si>
    <t>Hps4</t>
  </si>
  <si>
    <t>5830443L24Rik</t>
  </si>
  <si>
    <t>Calr</t>
  </si>
  <si>
    <t>Trmt6</t>
  </si>
  <si>
    <t>Cd40</t>
  </si>
  <si>
    <t>Cd86</t>
  </si>
  <si>
    <t>Hspa5</t>
  </si>
  <si>
    <t>Kif23</t>
  </si>
  <si>
    <t>EG433204 /// Zdhhc6</t>
  </si>
  <si>
    <t>8030448K23Rik</t>
  </si>
  <si>
    <t>Lat2</t>
  </si>
  <si>
    <t>Ppap2a</t>
  </si>
  <si>
    <t>Timd2</t>
  </si>
  <si>
    <t>Metapl1</t>
  </si>
  <si>
    <t>Samsn1</t>
  </si>
  <si>
    <t>2610110G12Rik</t>
  </si>
  <si>
    <t>Dact1</t>
  </si>
  <si>
    <t>Cd83</t>
  </si>
  <si>
    <t>Egr1</t>
  </si>
  <si>
    <t>Ppargc1b</t>
  </si>
  <si>
    <t>Sema7a</t>
  </si>
  <si>
    <t>Lmo2</t>
  </si>
  <si>
    <t>2700023E23Rik</t>
  </si>
  <si>
    <t>Lmcd1</t>
  </si>
  <si>
    <t>Abhd11</t>
  </si>
  <si>
    <t>Ccdc62</t>
  </si>
  <si>
    <t>A130082M07Rik /// Tcra</t>
  </si>
  <si>
    <t>Slc25a19</t>
  </si>
  <si>
    <t>2010109K09Rik</t>
  </si>
  <si>
    <t>Pus7l</t>
  </si>
  <si>
    <t>Slc19a1</t>
  </si>
  <si>
    <t>Rab35</t>
  </si>
  <si>
    <t>Taf1d</t>
  </si>
  <si>
    <t>Lrch3</t>
  </si>
  <si>
    <t>Cflar /// LOC100040853</t>
  </si>
  <si>
    <t>MGC118608</t>
  </si>
  <si>
    <t>Eif4g3</t>
  </si>
  <si>
    <t>Gpr183</t>
  </si>
  <si>
    <t>Plscr1</t>
  </si>
  <si>
    <t>Apex1</t>
  </si>
  <si>
    <t>Gadd45g</t>
  </si>
  <si>
    <t>Ddx6</t>
  </si>
  <si>
    <t>Tmem91</t>
  </si>
  <si>
    <t>Nsun4</t>
  </si>
  <si>
    <t>Dnmt3a</t>
  </si>
  <si>
    <t>Mettl1</t>
  </si>
  <si>
    <t>Hivep3</t>
  </si>
  <si>
    <t>D16Ertd472e</t>
  </si>
  <si>
    <t>Ckap4</t>
  </si>
  <si>
    <t>Ablim1</t>
  </si>
  <si>
    <t>Srp54a /// Srp54b /// Srp54c</t>
  </si>
  <si>
    <t>Cd69</t>
  </si>
  <si>
    <t>Irx3</t>
  </si>
  <si>
    <t>Fcgr4</t>
  </si>
  <si>
    <t>St8sia6</t>
  </si>
  <si>
    <t>Pdia6</t>
  </si>
  <si>
    <t>Tle3</t>
  </si>
  <si>
    <t>Prmt6</t>
  </si>
  <si>
    <t>Dus4l /// LOC100047331</t>
  </si>
  <si>
    <t>Ahr</t>
  </si>
  <si>
    <t>Nfkbia</t>
  </si>
  <si>
    <t>1300014I06Rik</t>
  </si>
  <si>
    <t>Fmnl2</t>
  </si>
  <si>
    <t>Cd52</t>
  </si>
  <si>
    <t>EG434179</t>
  </si>
  <si>
    <t>Nfkbie</t>
  </si>
  <si>
    <t>Fam105b</t>
  </si>
  <si>
    <t>Mospd2</t>
  </si>
  <si>
    <t>Rusc1</t>
  </si>
  <si>
    <t>LOC100044885 /// Vsig4</t>
  </si>
  <si>
    <t>Tbc1d14</t>
  </si>
  <si>
    <t>Fam13a</t>
  </si>
  <si>
    <t>Btg3 /// EG654432</t>
  </si>
  <si>
    <t>Hoxb5</t>
  </si>
  <si>
    <t>Myo10</t>
  </si>
  <si>
    <t>Mrpl15</t>
  </si>
  <si>
    <t>Homer3</t>
  </si>
  <si>
    <t>Gata1</t>
  </si>
  <si>
    <t>Nab2</t>
  </si>
  <si>
    <t>Ddt</t>
  </si>
  <si>
    <t>Cad</t>
  </si>
  <si>
    <t>Pik3ap1</t>
  </si>
  <si>
    <t>Esrra</t>
  </si>
  <si>
    <t>Bcl2</t>
  </si>
  <si>
    <t>Dbil5</t>
  </si>
  <si>
    <t>Pus3</t>
  </si>
  <si>
    <t>Srm</t>
  </si>
  <si>
    <t>Esf1</t>
  </si>
  <si>
    <t>Ciita</t>
  </si>
  <si>
    <t>Trim10</t>
  </si>
  <si>
    <t>Syngr2</t>
  </si>
  <si>
    <t>Tspan31</t>
  </si>
  <si>
    <t>Ptprc</t>
  </si>
  <si>
    <t>Adpgk</t>
  </si>
  <si>
    <t>Trmt61a</t>
  </si>
  <si>
    <t>Dhx33</t>
  </si>
  <si>
    <t>Il7r</t>
  </si>
  <si>
    <t>Aldoc</t>
  </si>
  <si>
    <t>Itga10</t>
  </si>
  <si>
    <t>Myo19</t>
  </si>
  <si>
    <t>Tnfrsf13c</t>
  </si>
  <si>
    <t>Fscn1</t>
  </si>
  <si>
    <t>Ddx23</t>
  </si>
  <si>
    <t>Aasdh</t>
  </si>
  <si>
    <t>Zfp36l1</t>
  </si>
  <si>
    <t>Nfkbiz</t>
  </si>
  <si>
    <t>Zeb2</t>
  </si>
  <si>
    <t>Zfp783</t>
  </si>
  <si>
    <t>Abcc4</t>
  </si>
  <si>
    <t>Itpr1</t>
  </si>
  <si>
    <t>Bag2</t>
  </si>
  <si>
    <t>AU019559</t>
  </si>
  <si>
    <t>5830433M15Rik</t>
  </si>
  <si>
    <t>Polr1a</t>
  </si>
  <si>
    <t>ENSMUSG00000073019</t>
  </si>
  <si>
    <t>Taf4b</t>
  </si>
  <si>
    <t>Rpp40</t>
  </si>
  <si>
    <t>1700024B05Rik /// 666233</t>
  </si>
  <si>
    <t>Hk2</t>
  </si>
  <si>
    <t>D19Bwg1357e</t>
  </si>
  <si>
    <t>Pdgfa</t>
  </si>
  <si>
    <t>Psmd7</t>
  </si>
  <si>
    <t>P4htm</t>
  </si>
  <si>
    <t>Armet</t>
  </si>
  <si>
    <t>Tbl1xr1</t>
  </si>
  <si>
    <t>Skil</t>
  </si>
  <si>
    <t>Vav3</t>
  </si>
  <si>
    <t>Socs3</t>
  </si>
  <si>
    <t>Fes</t>
  </si>
  <si>
    <t>Rrbp1</t>
  </si>
  <si>
    <t>LOC100047009 /// Pus7</t>
  </si>
  <si>
    <t>Nop56</t>
  </si>
  <si>
    <t>C1qbp</t>
  </si>
  <si>
    <t>Spire1</t>
  </si>
  <si>
    <t>Lifr</t>
  </si>
  <si>
    <t>Cd22</t>
  </si>
  <si>
    <t>9130401M01Rik</t>
  </si>
  <si>
    <t>Osbpl7</t>
  </si>
  <si>
    <t>Stx11</t>
  </si>
  <si>
    <t>Marcks</t>
  </si>
  <si>
    <t>Dnajc1</t>
  </si>
  <si>
    <t>Egr2</t>
  </si>
  <si>
    <t>Mapkapk3</t>
  </si>
  <si>
    <t>Riok1</t>
  </si>
  <si>
    <t>Scd1</t>
  </si>
  <si>
    <t>A630081D01Rik</t>
  </si>
  <si>
    <t>BC013712</t>
  </si>
  <si>
    <t>Aebp2</t>
  </si>
  <si>
    <t>Igl /// Igl</t>
  </si>
  <si>
    <t>Ndufaf4</t>
  </si>
  <si>
    <t>LOC100046232 /// Nfil3</t>
  </si>
  <si>
    <t>Bcl2a1a /// Bcl2a1b /// Bcl2a1d</t>
  </si>
  <si>
    <t>Rab14</t>
  </si>
  <si>
    <t>Noc2l</t>
  </si>
  <si>
    <t>Cish</t>
  </si>
  <si>
    <t>LOC675567 /// Rccd1</t>
  </si>
  <si>
    <t>Ldha</t>
  </si>
  <si>
    <t>Trfr2</t>
  </si>
  <si>
    <t>Snhg1</t>
  </si>
  <si>
    <t>S1pr3</t>
  </si>
  <si>
    <t>Hormad1 /// LOC675573 /// OTTMUSG00000023281</t>
  </si>
  <si>
    <t>Ly86</t>
  </si>
  <si>
    <t>Snx5</t>
  </si>
  <si>
    <t>Ghdc</t>
  </si>
  <si>
    <t>Hook3</t>
  </si>
  <si>
    <t>Bcap29</t>
  </si>
  <si>
    <t>Tlr7</t>
  </si>
  <si>
    <t>1810063B05Rik</t>
  </si>
  <si>
    <t>Bend3</t>
  </si>
  <si>
    <t>EG669998</t>
  </si>
  <si>
    <t>Stard4</t>
  </si>
  <si>
    <t>Fam55c</t>
  </si>
  <si>
    <t>Foxk2</t>
  </si>
  <si>
    <t>Slc39a6</t>
  </si>
  <si>
    <t>Tsr1</t>
  </si>
  <si>
    <t>Rnmt</t>
  </si>
  <si>
    <t>Clcf1</t>
  </si>
  <si>
    <t>Pomgnt1</t>
  </si>
  <si>
    <t>Hmgcr</t>
  </si>
  <si>
    <t>Foxn3</t>
  </si>
  <si>
    <t>9530048O09Rik</t>
  </si>
  <si>
    <t>Ccdc58</t>
  </si>
  <si>
    <t>Timm10</t>
  </si>
  <si>
    <t>Gm2a</t>
  </si>
  <si>
    <t>4930553P13Rik</t>
  </si>
  <si>
    <t>Evi5</t>
  </si>
  <si>
    <t>Per1</t>
  </si>
  <si>
    <t>Tspan33</t>
  </si>
  <si>
    <t>Slamf1</t>
  </si>
  <si>
    <t>Eif1a</t>
  </si>
  <si>
    <t>Dnajc3</t>
  </si>
  <si>
    <t>Lmtk3</t>
  </si>
  <si>
    <t>Slc2a12</t>
  </si>
  <si>
    <t>Ccbl1</t>
  </si>
  <si>
    <t>Tpm1</t>
  </si>
  <si>
    <t>Orai1</t>
  </si>
  <si>
    <t>Rbpj</t>
  </si>
  <si>
    <t>Tox</t>
  </si>
  <si>
    <t>Hspe1</t>
  </si>
  <si>
    <t>9630010G10Rik</t>
  </si>
  <si>
    <t>Zfp619</t>
  </si>
  <si>
    <t>Rrad</t>
  </si>
  <si>
    <t>Gpm6a</t>
  </si>
  <si>
    <t>Napsa</t>
  </si>
  <si>
    <t>Plekhm3</t>
  </si>
  <si>
    <t>Gnl3</t>
  </si>
  <si>
    <t>Dis3l2</t>
  </si>
  <si>
    <t>Myc</t>
  </si>
  <si>
    <t>Abcg1</t>
  </si>
  <si>
    <t>Mdh1</t>
  </si>
  <si>
    <t>Ly6g6c</t>
  </si>
  <si>
    <t>Thrsp</t>
  </si>
  <si>
    <t>Arid5a</t>
  </si>
  <si>
    <t>Tmem49</t>
  </si>
  <si>
    <t>Zdhhc14</t>
  </si>
  <si>
    <t>Rrp1b</t>
  </si>
  <si>
    <t>Impa1</t>
  </si>
  <si>
    <t>Mybbp1a</t>
  </si>
  <si>
    <t>Serpinb6b</t>
  </si>
  <si>
    <t>Shmt1</t>
  </si>
  <si>
    <t>Ivl</t>
  </si>
  <si>
    <t>Icam1</t>
  </si>
  <si>
    <t>Rnf170</t>
  </si>
  <si>
    <t>Col23a1</t>
  </si>
  <si>
    <t>Cfp</t>
  </si>
  <si>
    <t>EG242809 /// EG545545 /// EG545864 /// EG547402 /// OTTMUSG00000008543 /// Rpl3</t>
  </si>
  <si>
    <t>Tmem184c</t>
  </si>
  <si>
    <t>Osgepl1</t>
  </si>
  <si>
    <t>Atp10d</t>
  </si>
  <si>
    <t>Epb4.1l2</t>
  </si>
  <si>
    <t>Fam55b</t>
  </si>
  <si>
    <t>Ampd1</t>
  </si>
  <si>
    <t>Clic6</t>
  </si>
  <si>
    <t>Srpk3</t>
  </si>
  <si>
    <t>LOC541456</t>
  </si>
  <si>
    <t>Ifrd1</t>
  </si>
  <si>
    <t>Ankfy1</t>
  </si>
  <si>
    <t>Gas5</t>
  </si>
  <si>
    <t>Gnaq</t>
  </si>
  <si>
    <t>Ppa1</t>
  </si>
  <si>
    <t>E030024N20Rik</t>
  </si>
  <si>
    <t>Cdh11</t>
  </si>
  <si>
    <t>Fcgrt</t>
  </si>
  <si>
    <t>Trp53bp1</t>
  </si>
  <si>
    <t>Tnfsf9</t>
  </si>
  <si>
    <t>Ttc23l</t>
  </si>
  <si>
    <t>Sp110</t>
  </si>
  <si>
    <t>Snn</t>
  </si>
  <si>
    <t>4930474N09Rik</t>
  </si>
  <si>
    <t>A130064L14Rik</t>
  </si>
  <si>
    <t>Gimap4</t>
  </si>
  <si>
    <t>Ptger4</t>
  </si>
  <si>
    <t>Ddx18</t>
  </si>
  <si>
    <t>Ppp3r1</t>
  </si>
  <si>
    <t>Asph</t>
  </si>
  <si>
    <t>Wdr4</t>
  </si>
  <si>
    <t>Plk3</t>
  </si>
  <si>
    <t>Fam83h</t>
  </si>
  <si>
    <t>Bhlhe40</t>
  </si>
  <si>
    <t>AU015263</t>
  </si>
  <si>
    <t>Prmt3</t>
  </si>
  <si>
    <t>Aprt</t>
  </si>
  <si>
    <t>Igf2bp2</t>
  </si>
  <si>
    <t>Nop58</t>
  </si>
  <si>
    <t>Polk</t>
  </si>
  <si>
    <t>Dmgdh</t>
  </si>
  <si>
    <t>Tnfaip3</t>
  </si>
  <si>
    <t>LOC638038</t>
  </si>
  <si>
    <t>C130026I21Rik /// LOC100041885</t>
  </si>
  <si>
    <t>Derl3</t>
  </si>
  <si>
    <t>Znhit6</t>
  </si>
  <si>
    <t>Sla</t>
  </si>
  <si>
    <t>Mdn1</t>
  </si>
  <si>
    <t>Set</t>
  </si>
  <si>
    <t>Birc3</t>
  </si>
  <si>
    <t>Ogt</t>
  </si>
  <si>
    <t>Pdxk</t>
  </si>
  <si>
    <t>Scfd1</t>
  </si>
  <si>
    <t>Adam10</t>
  </si>
  <si>
    <t>Arap2</t>
  </si>
  <si>
    <t>Ankrd37</t>
  </si>
  <si>
    <t>Lpin1</t>
  </si>
  <si>
    <t>Nop2</t>
  </si>
  <si>
    <t>Relb</t>
  </si>
  <si>
    <t>Smyd2</t>
  </si>
  <si>
    <t>Msi2</t>
  </si>
  <si>
    <t>Ampd2</t>
  </si>
  <si>
    <t>BC028528</t>
  </si>
  <si>
    <t>Gstt2</t>
  </si>
  <si>
    <t>100041195 /// 100041874 /// 100042164 /// 666442 /// 666637 /// B930046C15Rik /// EG666890 /// ENSMUSG00000063277 /// ENSMUSG00000068790 /// ENSMUSG00000072735 /// LOC100036568 /// LOC100041530 /// LOC671957</t>
  </si>
  <si>
    <t>Jmy</t>
  </si>
  <si>
    <t>C920008N22Rik</t>
  </si>
  <si>
    <t>Vmn2r84</t>
  </si>
  <si>
    <t>D1Ertd564e</t>
  </si>
  <si>
    <t>Jarid2</t>
  </si>
  <si>
    <t>Ipo4</t>
  </si>
  <si>
    <t>Tyms</t>
  </si>
  <si>
    <t>Ube2cbp</t>
  </si>
  <si>
    <t>Batf</t>
  </si>
  <si>
    <t>Plcxd2</t>
  </si>
  <si>
    <t>Timp2</t>
  </si>
  <si>
    <t>Hltf</t>
  </si>
  <si>
    <t>Mif</t>
  </si>
  <si>
    <t>Fam46c</t>
  </si>
  <si>
    <t>Il10rb</t>
  </si>
  <si>
    <t>Il4i1</t>
  </si>
  <si>
    <t>Smad1</t>
  </si>
  <si>
    <t>3021401C12Rik</t>
  </si>
  <si>
    <t>Pkib</t>
  </si>
  <si>
    <t>Sorl1</t>
  </si>
  <si>
    <t>Slfn2</t>
  </si>
  <si>
    <t>Rhoa</t>
  </si>
  <si>
    <t>Ier2</t>
  </si>
  <si>
    <t>Gnb2l1</t>
  </si>
  <si>
    <t>Nr4a1</t>
  </si>
  <si>
    <t>Fermt3</t>
  </si>
  <si>
    <t>Gcsh</t>
  </si>
  <si>
    <t>Nelf</t>
  </si>
  <si>
    <t>Hapln1</t>
  </si>
  <si>
    <t>Mreg</t>
  </si>
  <si>
    <t>Baz2b</t>
  </si>
  <si>
    <t>100041195 /// 100041874 /// 544988 /// 666442 /// 666637 /// ENSMUSG00000063277 /// ENSMUSG00000068790 /// ENSMUSG00000072735 /// LOC100036568 /// LOC671957</t>
  </si>
  <si>
    <t>1810032O08Rik</t>
  </si>
  <si>
    <t>Ccr6</t>
  </si>
  <si>
    <t>Nfkbid</t>
  </si>
  <si>
    <t>Gemin5</t>
  </si>
  <si>
    <t>Atad3a</t>
  </si>
  <si>
    <t>Rabgef1</t>
  </si>
  <si>
    <t>Hhex</t>
  </si>
  <si>
    <t>ENSMUSG00000074917</t>
  </si>
  <si>
    <t>Lck</t>
  </si>
  <si>
    <t>Matr3</t>
  </si>
  <si>
    <t>Clcn5</t>
  </si>
  <si>
    <t>Lta</t>
  </si>
  <si>
    <t>Bcl3</t>
  </si>
  <si>
    <t>Junb</t>
  </si>
  <si>
    <t>Heg1</t>
  </si>
  <si>
    <t>Cyp51</t>
  </si>
  <si>
    <t>Map3k1</t>
  </si>
  <si>
    <t>Ndufa12</t>
  </si>
  <si>
    <t>Serpinb1b</t>
  </si>
  <si>
    <t>Runx3</t>
  </si>
  <si>
    <t>Irf4</t>
  </si>
  <si>
    <t>Gpr65</t>
  </si>
  <si>
    <t>Polr3f</t>
  </si>
  <si>
    <t>Kif5b</t>
  </si>
  <si>
    <t>1810029B16Rik</t>
  </si>
  <si>
    <t>Rilpl2</t>
  </si>
  <si>
    <t>Insig1</t>
  </si>
  <si>
    <t>9130004J05Rik</t>
  </si>
  <si>
    <t>Hsp90b1</t>
  </si>
  <si>
    <t>Fcer2a</t>
  </si>
  <si>
    <t>Ido1</t>
  </si>
  <si>
    <t>Casp4</t>
  </si>
  <si>
    <t>Sema6d</t>
  </si>
  <si>
    <t>Dock10</t>
  </si>
  <si>
    <t>Rapgef4</t>
  </si>
  <si>
    <t>Su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wrapText="1"/>
    </xf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C5E16-7E6B-465F-A2C6-B8913CC42301}">
  <dimension ref="A1:D462"/>
  <sheetViews>
    <sheetView tabSelected="1" workbookViewId="0">
      <selection sqref="A1:XFD1048576"/>
    </sheetView>
  </sheetViews>
  <sheetFormatPr defaultColWidth="9.28515625" defaultRowHeight="15.75" x14ac:dyDescent="0.25"/>
  <cols>
    <col min="1" max="1" width="24.42578125" style="7" customWidth="1"/>
    <col min="2" max="2" width="26.42578125" style="7" customWidth="1"/>
    <col min="3" max="3" width="13.28515625" style="7" customWidth="1"/>
    <col min="4" max="4" width="9.28515625" style="6"/>
  </cols>
  <sheetData>
    <row r="1" spans="1:4" s="2" customFormat="1" ht="71.25" customHeight="1" x14ac:dyDescent="0.25">
      <c r="A1" s="1" t="s">
        <v>0</v>
      </c>
      <c r="B1" s="1"/>
      <c r="C1" s="1"/>
      <c r="D1" s="1"/>
    </row>
    <row r="2" spans="1:4" x14ac:dyDescent="0.25">
      <c r="A2" s="3" t="s">
        <v>1</v>
      </c>
      <c r="B2" s="4" t="s">
        <v>2</v>
      </c>
      <c r="C2" s="5" t="s">
        <v>3</v>
      </c>
    </row>
    <row r="3" spans="1:4" x14ac:dyDescent="0.25">
      <c r="A3" s="7" t="s">
        <v>4</v>
      </c>
      <c r="B3" s="8">
        <v>-1.8660860133612045</v>
      </c>
      <c r="C3" s="9">
        <v>2.3616602554833892E-4</v>
      </c>
    </row>
    <row r="4" spans="1:4" x14ac:dyDescent="0.25">
      <c r="A4" s="7" t="s">
        <v>5</v>
      </c>
      <c r="B4" s="8">
        <v>-1.3601088864302342</v>
      </c>
      <c r="C4" s="9">
        <v>2.366733871353188E-4</v>
      </c>
    </row>
    <row r="5" spans="1:4" x14ac:dyDescent="0.25">
      <c r="A5" s="7" t="s">
        <v>6</v>
      </c>
      <c r="B5" s="8">
        <v>-1.3790596334902117</v>
      </c>
      <c r="C5" s="9">
        <v>5.9647914971978097E-4</v>
      </c>
    </row>
    <row r="6" spans="1:4" x14ac:dyDescent="0.25">
      <c r="A6" s="7" t="s">
        <v>7</v>
      </c>
      <c r="B6" s="8">
        <v>-1.5779564321516155</v>
      </c>
      <c r="C6" s="9">
        <v>7.8171235818954253E-4</v>
      </c>
    </row>
    <row r="7" spans="1:4" x14ac:dyDescent="0.25">
      <c r="A7" s="7" t="s">
        <v>8</v>
      </c>
      <c r="B7" s="8">
        <v>-1.6483829599393547</v>
      </c>
      <c r="C7" s="9">
        <v>8.3161620457807657E-4</v>
      </c>
    </row>
    <row r="8" spans="1:4" x14ac:dyDescent="0.25">
      <c r="A8" s="7" t="s">
        <v>9</v>
      </c>
      <c r="B8" s="8">
        <v>-1.5472571558180741</v>
      </c>
      <c r="C8" s="9">
        <v>9.8694577772671607E-4</v>
      </c>
    </row>
    <row r="9" spans="1:4" x14ac:dyDescent="0.25">
      <c r="A9" s="7" t="s">
        <v>10</v>
      </c>
      <c r="B9" s="8">
        <v>-1.4408746833709618</v>
      </c>
      <c r="C9" s="9">
        <v>1.0462763508574744E-3</v>
      </c>
    </row>
    <row r="10" spans="1:4" x14ac:dyDescent="0.25">
      <c r="A10" s="7" t="s">
        <v>11</v>
      </c>
      <c r="B10" s="8">
        <v>-2.4085874405647889</v>
      </c>
      <c r="C10" s="9">
        <v>1.3542095906068307E-3</v>
      </c>
    </row>
    <row r="11" spans="1:4" x14ac:dyDescent="0.25">
      <c r="A11" s="7" t="s">
        <v>12</v>
      </c>
      <c r="B11" s="8">
        <v>-1.5818147215724871</v>
      </c>
      <c r="C11" s="9">
        <v>1.3978149375443684E-3</v>
      </c>
    </row>
    <row r="12" spans="1:4" x14ac:dyDescent="0.25">
      <c r="A12" s="7" t="s">
        <v>13</v>
      </c>
      <c r="B12" s="8">
        <v>-1.6000075387807215</v>
      </c>
      <c r="C12" s="9">
        <v>1.4497704344270683E-3</v>
      </c>
    </row>
    <row r="13" spans="1:4" x14ac:dyDescent="0.25">
      <c r="A13" s="7" t="s">
        <v>14</v>
      </c>
      <c r="B13" s="8">
        <v>-1.4590655026005408</v>
      </c>
      <c r="C13" s="9">
        <v>1.5162743792131736E-3</v>
      </c>
    </row>
    <row r="14" spans="1:4" x14ac:dyDescent="0.25">
      <c r="A14" s="7" t="s">
        <v>15</v>
      </c>
      <c r="B14" s="8">
        <v>-1.5825061702938743</v>
      </c>
      <c r="C14" s="9">
        <v>1.5929481742333947E-3</v>
      </c>
    </row>
    <row r="15" spans="1:4" x14ac:dyDescent="0.25">
      <c r="A15" s="7" t="s">
        <v>16</v>
      </c>
      <c r="B15" s="8">
        <v>-1.6296237948931593</v>
      </c>
      <c r="C15" s="9">
        <v>1.7982366556363377E-3</v>
      </c>
    </row>
    <row r="16" spans="1:4" x14ac:dyDescent="0.25">
      <c r="A16" s="7" t="s">
        <v>17</v>
      </c>
      <c r="B16" s="8">
        <v>-1.4040512251109971</v>
      </c>
      <c r="C16" s="9">
        <v>1.9261066155280403E-3</v>
      </c>
    </row>
    <row r="17" spans="1:3" customFormat="1" x14ac:dyDescent="0.25">
      <c r="A17" s="7" t="s">
        <v>18</v>
      </c>
      <c r="B17" s="8">
        <v>-1.4561964453919638</v>
      </c>
      <c r="C17" s="9">
        <v>2.0102787325662233E-3</v>
      </c>
    </row>
    <row r="18" spans="1:3" customFormat="1" x14ac:dyDescent="0.25">
      <c r="A18" s="7" t="s">
        <v>19</v>
      </c>
      <c r="B18" s="8">
        <v>-1.7961934338444061</v>
      </c>
      <c r="C18" s="9">
        <v>2.0573617515029664E-3</v>
      </c>
    </row>
    <row r="19" spans="1:3" customFormat="1" x14ac:dyDescent="0.25">
      <c r="A19" s="7" t="s">
        <v>20</v>
      </c>
      <c r="B19" s="8">
        <v>-1.462564973350696</v>
      </c>
      <c r="C19" s="9">
        <v>2.4648266099629814E-3</v>
      </c>
    </row>
    <row r="20" spans="1:3" customFormat="1" x14ac:dyDescent="0.25">
      <c r="A20" s="7" t="s">
        <v>21</v>
      </c>
      <c r="B20" s="8">
        <v>-1.3813407741657777</v>
      </c>
      <c r="C20" s="9">
        <v>2.4785776202880297E-3</v>
      </c>
    </row>
    <row r="21" spans="1:3" customFormat="1" x14ac:dyDescent="0.25">
      <c r="A21" s="7" t="s">
        <v>22</v>
      </c>
      <c r="B21" s="8">
        <v>-1.7131227798729869</v>
      </c>
      <c r="C21" s="9">
        <v>2.5572445414335505E-3</v>
      </c>
    </row>
    <row r="22" spans="1:3" customFormat="1" x14ac:dyDescent="0.25">
      <c r="A22" s="7" t="s">
        <v>23</v>
      </c>
      <c r="B22" s="8">
        <v>-1.6142700390785751</v>
      </c>
      <c r="C22" s="9">
        <v>2.572231838924978E-3</v>
      </c>
    </row>
    <row r="23" spans="1:3" customFormat="1" x14ac:dyDescent="0.25">
      <c r="A23" s="7" t="s">
        <v>24</v>
      </c>
      <c r="B23" s="8">
        <v>-1.5641701703566318</v>
      </c>
      <c r="C23" s="9">
        <v>2.7755227010290728E-3</v>
      </c>
    </row>
    <row r="24" spans="1:3" customFormat="1" x14ac:dyDescent="0.25">
      <c r="A24" s="7" t="s">
        <v>25</v>
      </c>
      <c r="B24" s="8">
        <v>-1.5613423378736768</v>
      </c>
      <c r="C24" s="9">
        <v>2.929811599292587E-3</v>
      </c>
    </row>
    <row r="25" spans="1:3" customFormat="1" x14ac:dyDescent="0.25">
      <c r="A25" s="7" t="s">
        <v>26</v>
      </c>
      <c r="B25" s="8">
        <v>-1.4198875229827934</v>
      </c>
      <c r="C25" s="9">
        <v>3.0332483552567521E-3</v>
      </c>
    </row>
    <row r="26" spans="1:3" customFormat="1" x14ac:dyDescent="0.25">
      <c r="A26" s="7" t="s">
        <v>27</v>
      </c>
      <c r="B26" s="8">
        <v>-1.529230327226839</v>
      </c>
      <c r="C26" s="9">
        <v>3.138938094152896E-3</v>
      </c>
    </row>
    <row r="27" spans="1:3" customFormat="1" x14ac:dyDescent="0.25">
      <c r="A27" s="7" t="s">
        <v>28</v>
      </c>
      <c r="B27" s="8">
        <v>-1.4628189282026689</v>
      </c>
      <c r="C27" s="9">
        <v>3.5921046939420762E-3</v>
      </c>
    </row>
    <row r="28" spans="1:3" customFormat="1" x14ac:dyDescent="0.25">
      <c r="A28" s="7" t="s">
        <v>29</v>
      </c>
      <c r="B28" s="8">
        <v>-1.4185178330942796</v>
      </c>
      <c r="C28" s="9">
        <v>3.7778422728825338E-3</v>
      </c>
    </row>
    <row r="29" spans="1:3" customFormat="1" x14ac:dyDescent="0.25">
      <c r="A29" s="7" t="s">
        <v>30</v>
      </c>
      <c r="B29" s="8">
        <v>-1.5469754621309741</v>
      </c>
      <c r="C29" s="9">
        <v>3.8554963151798335E-3</v>
      </c>
    </row>
    <row r="30" spans="1:3" customFormat="1" x14ac:dyDescent="0.25">
      <c r="A30" s="7" t="s">
        <v>31</v>
      </c>
      <c r="B30" s="8">
        <v>-1.5307874314888694</v>
      </c>
      <c r="C30" s="9">
        <v>4.222841692561043E-3</v>
      </c>
    </row>
    <row r="31" spans="1:3" customFormat="1" x14ac:dyDescent="0.25">
      <c r="A31" s="7" t="s">
        <v>32</v>
      </c>
      <c r="B31" s="8">
        <v>-1.4101172198877727</v>
      </c>
      <c r="C31" s="9">
        <v>4.2790299017728952E-3</v>
      </c>
    </row>
    <row r="32" spans="1:3" customFormat="1" x14ac:dyDescent="0.25">
      <c r="A32" s="7" t="s">
        <v>33</v>
      </c>
      <c r="B32" s="8">
        <v>-1.3679834812375125</v>
      </c>
      <c r="C32" s="9">
        <v>4.3389542512886339E-3</v>
      </c>
    </row>
    <row r="33" spans="1:3" customFormat="1" x14ac:dyDescent="0.25">
      <c r="A33" s="7" t="s">
        <v>34</v>
      </c>
      <c r="B33" s="8">
        <v>-1.3318493265947626</v>
      </c>
      <c r="C33" s="9">
        <v>4.4792705017867099E-3</v>
      </c>
    </row>
    <row r="34" spans="1:3" customFormat="1" x14ac:dyDescent="0.25">
      <c r="A34" s="7" t="s">
        <v>35</v>
      </c>
      <c r="B34" s="8">
        <v>-1.5429770254663218</v>
      </c>
      <c r="C34" s="9">
        <v>4.5672937998215571E-3</v>
      </c>
    </row>
    <row r="35" spans="1:3" customFormat="1" x14ac:dyDescent="0.25">
      <c r="A35" s="7" t="s">
        <v>36</v>
      </c>
      <c r="B35" s="8">
        <v>-1.395807759917874</v>
      </c>
      <c r="C35" s="9">
        <v>4.618536403454057E-3</v>
      </c>
    </row>
    <row r="36" spans="1:3" customFormat="1" x14ac:dyDescent="0.25">
      <c r="A36" s="7" t="s">
        <v>37</v>
      </c>
      <c r="B36" s="8">
        <v>-1.3649060674829907</v>
      </c>
      <c r="C36" s="9">
        <v>4.6326292522658628E-3</v>
      </c>
    </row>
    <row r="37" spans="1:3" customFormat="1" x14ac:dyDescent="0.25">
      <c r="A37" s="7" t="s">
        <v>38</v>
      </c>
      <c r="B37" s="8">
        <v>-1.5739955950883449</v>
      </c>
      <c r="C37" s="9">
        <v>4.8547714288488825E-3</v>
      </c>
    </row>
    <row r="38" spans="1:3" customFormat="1" x14ac:dyDescent="0.25">
      <c r="A38" s="7" t="s">
        <v>39</v>
      </c>
      <c r="B38" s="8">
        <v>-2.3925825683633515</v>
      </c>
      <c r="C38" s="9">
        <v>4.9187220306387957E-3</v>
      </c>
    </row>
    <row r="39" spans="1:3" customFormat="1" x14ac:dyDescent="0.25">
      <c r="A39" s="7" t="s">
        <v>40</v>
      </c>
      <c r="B39" s="8">
        <v>-1.4679113970377495</v>
      </c>
      <c r="C39" s="9">
        <v>5.0275274362834108E-3</v>
      </c>
    </row>
    <row r="40" spans="1:3" customFormat="1" x14ac:dyDescent="0.25">
      <c r="A40" s="7" t="s">
        <v>41</v>
      </c>
      <c r="B40" s="8">
        <v>-1.6427521596869092</v>
      </c>
      <c r="C40" s="9">
        <v>5.0585085488774545E-3</v>
      </c>
    </row>
    <row r="41" spans="1:3" customFormat="1" x14ac:dyDescent="0.25">
      <c r="A41" s="7" t="s">
        <v>42</v>
      </c>
      <c r="B41" s="8">
        <v>-1.7362901707544343</v>
      </c>
      <c r="C41" s="9">
        <v>5.0709586543494041E-3</v>
      </c>
    </row>
    <row r="42" spans="1:3" customFormat="1" x14ac:dyDescent="0.25">
      <c r="A42" s="7" t="s">
        <v>43</v>
      </c>
      <c r="B42" s="8">
        <v>-1.627978831186623</v>
      </c>
      <c r="C42" s="9">
        <v>5.4835190999651456E-3</v>
      </c>
    </row>
    <row r="43" spans="1:3" customFormat="1" x14ac:dyDescent="0.25">
      <c r="A43" s="7" t="s">
        <v>44</v>
      </c>
      <c r="B43" s="8">
        <v>-1.402548755258882</v>
      </c>
      <c r="C43" s="9">
        <v>5.4970830550246054E-3</v>
      </c>
    </row>
    <row r="44" spans="1:3" customFormat="1" x14ac:dyDescent="0.25">
      <c r="A44" s="7" t="s">
        <v>45</v>
      </c>
      <c r="B44" s="8">
        <v>-4.5650679076376379</v>
      </c>
      <c r="C44" s="9">
        <v>5.5399964492808878E-3</v>
      </c>
    </row>
    <row r="45" spans="1:3" customFormat="1" x14ac:dyDescent="0.25">
      <c r="A45" s="7" t="s">
        <v>46</v>
      </c>
      <c r="B45" s="8">
        <v>-1.4118355337042103</v>
      </c>
      <c r="C45" s="9">
        <v>5.7368706931764926E-3</v>
      </c>
    </row>
    <row r="46" spans="1:3" customFormat="1" x14ac:dyDescent="0.25">
      <c r="A46" s="7" t="s">
        <v>47</v>
      </c>
      <c r="B46" s="8">
        <v>-1.3888900229516381</v>
      </c>
      <c r="C46" s="9">
        <v>6.040466414932155E-3</v>
      </c>
    </row>
    <row r="47" spans="1:3" customFormat="1" x14ac:dyDescent="0.25">
      <c r="A47" s="7" t="s">
        <v>48</v>
      </c>
      <c r="B47" s="8">
        <v>-1.5474774437184928</v>
      </c>
      <c r="C47" s="9">
        <v>6.0730918539401409E-3</v>
      </c>
    </row>
    <row r="48" spans="1:3" customFormat="1" x14ac:dyDescent="0.25">
      <c r="A48" s="7" t="s">
        <v>49</v>
      </c>
      <c r="B48" s="8">
        <v>-1.6265017111194808</v>
      </c>
      <c r="C48" s="9">
        <v>6.1585896321102798E-3</v>
      </c>
    </row>
    <row r="49" spans="1:3" customFormat="1" x14ac:dyDescent="0.25">
      <c r="A49" s="7" t="s">
        <v>50</v>
      </c>
      <c r="B49" s="8">
        <v>-1.4396603581819334</v>
      </c>
      <c r="C49" s="9">
        <v>6.2178525244392935E-3</v>
      </c>
    </row>
    <row r="50" spans="1:3" customFormat="1" x14ac:dyDescent="0.25">
      <c r="A50" s="7" t="s">
        <v>51</v>
      </c>
      <c r="B50" s="8">
        <v>-2.1033201042755083</v>
      </c>
      <c r="C50" s="9">
        <v>6.3819236275832972E-3</v>
      </c>
    </row>
    <row r="51" spans="1:3" customFormat="1" x14ac:dyDescent="0.25">
      <c r="A51" s="7" t="s">
        <v>52</v>
      </c>
      <c r="B51" s="8">
        <v>-2.2863254072025851</v>
      </c>
      <c r="C51" s="9">
        <v>6.5649757920339998E-3</v>
      </c>
    </row>
    <row r="52" spans="1:3" customFormat="1" x14ac:dyDescent="0.25">
      <c r="A52" s="7" t="s">
        <v>53</v>
      </c>
      <c r="B52" s="8">
        <v>-1.9050373302502397</v>
      </c>
      <c r="C52" s="9">
        <v>6.6661710549688674E-3</v>
      </c>
    </row>
    <row r="53" spans="1:3" customFormat="1" x14ac:dyDescent="0.25">
      <c r="A53" s="7" t="s">
        <v>54</v>
      </c>
      <c r="B53" s="8">
        <v>-1.4728391256812816</v>
      </c>
      <c r="C53" s="9">
        <v>7.08983494319814E-3</v>
      </c>
    </row>
    <row r="54" spans="1:3" customFormat="1" x14ac:dyDescent="0.25">
      <c r="A54" s="7" t="s">
        <v>55</v>
      </c>
      <c r="B54" s="8">
        <v>-1.5535152908835903</v>
      </c>
      <c r="C54" s="9">
        <v>7.2733620387354023E-3</v>
      </c>
    </row>
    <row r="55" spans="1:3" customFormat="1" x14ac:dyDescent="0.25">
      <c r="A55" s="7" t="s">
        <v>56</v>
      </c>
      <c r="B55" s="8">
        <v>-1.5096704861973631</v>
      </c>
      <c r="C55" s="9">
        <v>7.6582988913060932E-3</v>
      </c>
    </row>
    <row r="56" spans="1:3" customFormat="1" x14ac:dyDescent="0.25">
      <c r="A56" s="7" t="s">
        <v>57</v>
      </c>
      <c r="B56" s="8">
        <v>-1.5440908572134124</v>
      </c>
      <c r="C56" s="9">
        <v>7.7893200663258161E-3</v>
      </c>
    </row>
    <row r="57" spans="1:3" customFormat="1" x14ac:dyDescent="0.25">
      <c r="A57" s="7" t="s">
        <v>58</v>
      </c>
      <c r="B57" s="8">
        <v>-2.2108899617666689</v>
      </c>
      <c r="C57" s="9">
        <v>8.3042726025910878E-3</v>
      </c>
    </row>
    <row r="58" spans="1:3" customFormat="1" x14ac:dyDescent="0.25">
      <c r="A58" s="7" t="s">
        <v>59</v>
      </c>
      <c r="B58" s="8">
        <v>-1.92408272313661</v>
      </c>
      <c r="C58" s="9">
        <v>8.5748077553684937E-3</v>
      </c>
    </row>
    <row r="59" spans="1:3" customFormat="1" x14ac:dyDescent="0.25">
      <c r="A59" s="7" t="s">
        <v>60</v>
      </c>
      <c r="B59" s="8">
        <v>-1.3904040051949369</v>
      </c>
      <c r="C59" s="9">
        <v>8.6627063729938277E-3</v>
      </c>
    </row>
    <row r="60" spans="1:3" customFormat="1" x14ac:dyDescent="0.25">
      <c r="A60" s="7" t="s">
        <v>61</v>
      </c>
      <c r="B60" s="8">
        <v>-2.6861347438790051</v>
      </c>
      <c r="C60" s="9">
        <v>8.7324579953805253E-3</v>
      </c>
    </row>
    <row r="61" spans="1:3" customFormat="1" x14ac:dyDescent="0.25">
      <c r="A61" s="7" t="s">
        <v>62</v>
      </c>
      <c r="B61" s="8">
        <v>-1.5434770647579794</v>
      </c>
      <c r="C61" s="9">
        <v>8.9239009013521043E-3</v>
      </c>
    </row>
    <row r="62" spans="1:3" customFormat="1" x14ac:dyDescent="0.25">
      <c r="A62" s="7" t="s">
        <v>63</v>
      </c>
      <c r="B62" s="8">
        <v>-1.7048283484139763</v>
      </c>
      <c r="C62" s="9">
        <v>9.0261494230080685E-3</v>
      </c>
    </row>
    <row r="63" spans="1:3" customFormat="1" x14ac:dyDescent="0.25">
      <c r="A63" s="7" t="s">
        <v>64</v>
      </c>
      <c r="B63" s="8">
        <v>-2.9785819387544348</v>
      </c>
      <c r="C63" s="9">
        <v>9.2418253973848771E-3</v>
      </c>
    </row>
    <row r="64" spans="1:3" customFormat="1" x14ac:dyDescent="0.25">
      <c r="A64" s="7" t="s">
        <v>65</v>
      </c>
      <c r="B64" s="8">
        <v>-4.4356630143883864</v>
      </c>
      <c r="C64" s="9">
        <v>9.263968243266309E-3</v>
      </c>
    </row>
    <row r="65" spans="1:3" customFormat="1" x14ac:dyDescent="0.25">
      <c r="A65" s="7" t="s">
        <v>66</v>
      </c>
      <c r="B65" s="8">
        <v>-1.5444821715587855</v>
      </c>
      <c r="C65" s="9">
        <v>9.2874835685032471E-3</v>
      </c>
    </row>
    <row r="66" spans="1:3" customFormat="1" x14ac:dyDescent="0.25">
      <c r="A66" s="7" t="s">
        <v>67</v>
      </c>
      <c r="B66" s="8">
        <v>-1.7324161302336616</v>
      </c>
      <c r="C66" s="9">
        <v>9.3856635278136875E-3</v>
      </c>
    </row>
    <row r="67" spans="1:3" customFormat="1" x14ac:dyDescent="0.25">
      <c r="A67" s="7" t="s">
        <v>68</v>
      </c>
      <c r="B67" s="8">
        <v>-2.2396628218531967</v>
      </c>
      <c r="C67" s="9">
        <v>9.3932564741329334E-3</v>
      </c>
    </row>
    <row r="68" spans="1:3" customFormat="1" x14ac:dyDescent="0.25">
      <c r="A68" s="7" t="s">
        <v>69</v>
      </c>
      <c r="B68" s="8">
        <v>-1.699418528691252</v>
      </c>
      <c r="C68" s="9">
        <v>9.6034331780531067E-3</v>
      </c>
    </row>
    <row r="69" spans="1:3" customFormat="1" x14ac:dyDescent="0.25">
      <c r="A69" s="7" t="s">
        <v>70</v>
      </c>
      <c r="B69" s="8">
        <v>-1.3462837169613682</v>
      </c>
      <c r="C69" s="9">
        <v>9.6814203334602052E-3</v>
      </c>
    </row>
    <row r="70" spans="1:3" customFormat="1" x14ac:dyDescent="0.25">
      <c r="A70" s="7" t="s">
        <v>71</v>
      </c>
      <c r="B70" s="8">
        <v>-1.5659187796809859</v>
      </c>
      <c r="C70" s="9">
        <v>1.0281271765368364E-2</v>
      </c>
    </row>
    <row r="71" spans="1:3" customFormat="1" x14ac:dyDescent="0.25">
      <c r="A71" s="7" t="s">
        <v>72</v>
      </c>
      <c r="B71" s="8">
        <v>-1.8442531882429563</v>
      </c>
      <c r="C71" s="9">
        <v>1.0385101935398214E-2</v>
      </c>
    </row>
    <row r="72" spans="1:3" customFormat="1" x14ac:dyDescent="0.25">
      <c r="A72" s="7" t="s">
        <v>73</v>
      </c>
      <c r="B72" s="8">
        <v>-1.4833768780217647</v>
      </c>
      <c r="C72" s="9">
        <v>1.0409056821036277E-2</v>
      </c>
    </row>
    <row r="73" spans="1:3" customFormat="1" x14ac:dyDescent="0.25">
      <c r="A73" s="7" t="s">
        <v>74</v>
      </c>
      <c r="B73" s="8">
        <v>-1.6021819712742882</v>
      </c>
      <c r="C73" s="9">
        <v>1.0480026056067081E-2</v>
      </c>
    </row>
    <row r="74" spans="1:3" customFormat="1" x14ac:dyDescent="0.25">
      <c r="A74" s="7" t="s">
        <v>75</v>
      </c>
      <c r="B74" s="8">
        <v>-1.5193172601545426</v>
      </c>
      <c r="C74" s="9">
        <v>1.0527646361240763E-2</v>
      </c>
    </row>
    <row r="75" spans="1:3" customFormat="1" x14ac:dyDescent="0.25">
      <c r="A75" s="7" t="s">
        <v>76</v>
      </c>
      <c r="B75" s="8">
        <v>-1.6151855966474313</v>
      </c>
      <c r="C75" s="9">
        <v>1.0796109079293681E-2</v>
      </c>
    </row>
    <row r="76" spans="1:3" customFormat="1" x14ac:dyDescent="0.25">
      <c r="A76" s="7" t="s">
        <v>77</v>
      </c>
      <c r="B76" s="8">
        <v>-1.6739655298965403</v>
      </c>
      <c r="C76" s="9">
        <v>1.0930749143673941E-2</v>
      </c>
    </row>
    <row r="77" spans="1:3" customFormat="1" x14ac:dyDescent="0.25">
      <c r="A77" s="7" t="s">
        <v>78</v>
      </c>
      <c r="B77" s="8">
        <v>-1.5841750236852197</v>
      </c>
      <c r="C77" s="9">
        <v>1.0999594133254621E-2</v>
      </c>
    </row>
    <row r="78" spans="1:3" customFormat="1" x14ac:dyDescent="0.25">
      <c r="A78" s="7" t="s">
        <v>79</v>
      </c>
      <c r="B78" s="8">
        <v>-1.5175996568070578</v>
      </c>
      <c r="C78" s="9">
        <v>1.1122066858309149E-2</v>
      </c>
    </row>
    <row r="79" spans="1:3" customFormat="1" x14ac:dyDescent="0.25">
      <c r="A79" s="7" t="s">
        <v>80</v>
      </c>
      <c r="B79" s="8">
        <v>-1.3325118072358821</v>
      </c>
      <c r="C79" s="9">
        <v>1.1187451317173129E-2</v>
      </c>
    </row>
    <row r="80" spans="1:3" customFormat="1" x14ac:dyDescent="0.25">
      <c r="A80" s="7" t="s">
        <v>81</v>
      </c>
      <c r="B80" s="8">
        <v>-1.6803929599177621</v>
      </c>
      <c r="C80" s="9">
        <v>1.1355500882293881E-2</v>
      </c>
    </row>
    <row r="81" spans="1:3" customFormat="1" x14ac:dyDescent="0.25">
      <c r="A81" s="7" t="s">
        <v>82</v>
      </c>
      <c r="B81" s="8">
        <v>-1.4970173370741131</v>
      </c>
      <c r="C81" s="9">
        <v>1.1474663935254269E-2</v>
      </c>
    </row>
    <row r="82" spans="1:3" customFormat="1" x14ac:dyDescent="0.25">
      <c r="A82" s="7" t="s">
        <v>83</v>
      </c>
      <c r="B82" s="8">
        <v>-1.3718227398677492</v>
      </c>
      <c r="C82" s="9">
        <v>1.1618352104322792E-2</v>
      </c>
    </row>
    <row r="83" spans="1:3" customFormat="1" x14ac:dyDescent="0.25">
      <c r="A83" s="7" t="s">
        <v>84</v>
      </c>
      <c r="B83" s="8">
        <v>-2.5448419076972648</v>
      </c>
      <c r="C83" s="9">
        <v>1.1745507493440669E-2</v>
      </c>
    </row>
    <row r="84" spans="1:3" customFormat="1" x14ac:dyDescent="0.25">
      <c r="A84" s="7" t="s">
        <v>85</v>
      </c>
      <c r="B84" s="8">
        <v>-4.114569118841831</v>
      </c>
      <c r="C84" s="9">
        <v>1.1803893600297544E-2</v>
      </c>
    </row>
    <row r="85" spans="1:3" customFormat="1" x14ac:dyDescent="0.25">
      <c r="A85" s="7" t="s">
        <v>86</v>
      </c>
      <c r="B85" s="8">
        <v>-1.7045122255872487</v>
      </c>
      <c r="C85" s="9">
        <v>1.2023126396465434E-2</v>
      </c>
    </row>
    <row r="86" spans="1:3" customFormat="1" x14ac:dyDescent="0.25">
      <c r="A86" s="7" t="s">
        <v>87</v>
      </c>
      <c r="B86" s="8">
        <v>-2.2722618243978694</v>
      </c>
      <c r="C86" s="9">
        <v>1.2120446277307835E-2</v>
      </c>
    </row>
    <row r="87" spans="1:3" customFormat="1" x14ac:dyDescent="0.25">
      <c r="A87" s="7" t="s">
        <v>88</v>
      </c>
      <c r="B87" s="8">
        <v>-1.7365836688895708</v>
      </c>
      <c r="C87" s="9">
        <v>1.2157462361971023E-2</v>
      </c>
    </row>
    <row r="88" spans="1:3" customFormat="1" x14ac:dyDescent="0.25">
      <c r="A88" s="7" t="s">
        <v>89</v>
      </c>
      <c r="B88" s="8">
        <v>-1.3427090581574554</v>
      </c>
      <c r="C88" s="9">
        <v>1.2634984610250016E-2</v>
      </c>
    </row>
    <row r="89" spans="1:3" customFormat="1" x14ac:dyDescent="0.25">
      <c r="A89" s="7" t="s">
        <v>90</v>
      </c>
      <c r="B89" s="8">
        <v>-1.3547443620212285</v>
      </c>
      <c r="C89" s="9">
        <v>1.2799128599363553E-2</v>
      </c>
    </row>
    <row r="90" spans="1:3" customFormat="1" x14ac:dyDescent="0.25">
      <c r="A90" s="7" t="s">
        <v>91</v>
      </c>
      <c r="B90" s="8">
        <v>-1.4887143863042278</v>
      </c>
      <c r="C90" s="9">
        <v>1.3216206679642024E-2</v>
      </c>
    </row>
    <row r="91" spans="1:3" customFormat="1" x14ac:dyDescent="0.25">
      <c r="A91" s="7" t="s">
        <v>92</v>
      </c>
      <c r="B91" s="8">
        <v>-2.1062226073583501</v>
      </c>
      <c r="C91" s="9">
        <v>1.338601580845269E-2</v>
      </c>
    </row>
    <row r="92" spans="1:3" customFormat="1" x14ac:dyDescent="0.25">
      <c r="A92" s="7" t="s">
        <v>93</v>
      </c>
      <c r="B92" s="8">
        <v>-2.6871872333328373</v>
      </c>
      <c r="C92" s="9">
        <v>1.3597375136545312E-2</v>
      </c>
    </row>
    <row r="93" spans="1:3" customFormat="1" x14ac:dyDescent="0.25">
      <c r="A93" s="7" t="s">
        <v>94</v>
      </c>
      <c r="B93" s="8">
        <v>-1.5594247168196713</v>
      </c>
      <c r="C93" s="9">
        <v>1.3703598889197978E-2</v>
      </c>
    </row>
    <row r="94" spans="1:3" customFormat="1" x14ac:dyDescent="0.25">
      <c r="A94" s="7" t="s">
        <v>95</v>
      </c>
      <c r="B94" s="8">
        <v>-1.3639481619253435</v>
      </c>
      <c r="C94" s="9">
        <v>1.3997533505502086E-2</v>
      </c>
    </row>
    <row r="95" spans="1:3" customFormat="1" x14ac:dyDescent="0.25">
      <c r="A95" s="7" t="s">
        <v>96</v>
      </c>
      <c r="B95" s="8">
        <v>-1.4608591727235405</v>
      </c>
      <c r="C95" s="9">
        <v>1.4107371993284195E-2</v>
      </c>
    </row>
    <row r="96" spans="1:3" customFormat="1" x14ac:dyDescent="0.25">
      <c r="A96" s="7" t="s">
        <v>97</v>
      </c>
      <c r="B96" s="8">
        <v>-1.3394048545391133</v>
      </c>
      <c r="C96" s="9">
        <v>1.4158594284664068E-2</v>
      </c>
    </row>
    <row r="97" spans="1:3" customFormat="1" x14ac:dyDescent="0.25">
      <c r="A97" s="7" t="s">
        <v>98</v>
      </c>
      <c r="B97" s="8">
        <v>-2.4965084410923795</v>
      </c>
      <c r="C97" s="9">
        <v>1.4465155812985263E-2</v>
      </c>
    </row>
    <row r="98" spans="1:3" customFormat="1" x14ac:dyDescent="0.25">
      <c r="A98" s="7" t="s">
        <v>99</v>
      </c>
      <c r="B98" s="8">
        <v>-1.4814779110010208</v>
      </c>
      <c r="C98" s="9">
        <v>1.4698008008867971E-2</v>
      </c>
    </row>
    <row r="99" spans="1:3" customFormat="1" x14ac:dyDescent="0.25">
      <c r="A99" s="7" t="s">
        <v>100</v>
      </c>
      <c r="B99" s="8">
        <v>-1.3725662711231594</v>
      </c>
      <c r="C99" s="9">
        <v>1.505958950882426E-2</v>
      </c>
    </row>
    <row r="100" spans="1:3" customFormat="1" x14ac:dyDescent="0.25">
      <c r="A100" s="7" t="s">
        <v>101</v>
      </c>
      <c r="B100" s="8">
        <v>-1.5145900246736197</v>
      </c>
      <c r="C100" s="9">
        <v>1.5174304366071712E-2</v>
      </c>
    </row>
    <row r="101" spans="1:3" customFormat="1" x14ac:dyDescent="0.25">
      <c r="A101" s="7" t="s">
        <v>102</v>
      </c>
      <c r="B101" s="8">
        <v>-1.4994891749194981</v>
      </c>
      <c r="C101" s="9">
        <v>1.5450607363205981E-2</v>
      </c>
    </row>
    <row r="102" spans="1:3" customFormat="1" x14ac:dyDescent="0.25">
      <c r="A102" s="7" t="s">
        <v>103</v>
      </c>
      <c r="B102" s="8">
        <v>-1.6140855711103719</v>
      </c>
      <c r="C102" s="9">
        <v>1.5470706988911528E-2</v>
      </c>
    </row>
    <row r="103" spans="1:3" customFormat="1" x14ac:dyDescent="0.25">
      <c r="A103" s="7" t="s">
        <v>104</v>
      </c>
      <c r="B103" s="8">
        <v>-1.4221947890443449</v>
      </c>
      <c r="C103" s="9">
        <v>1.5548271929579837E-2</v>
      </c>
    </row>
    <row r="104" spans="1:3" customFormat="1" x14ac:dyDescent="0.25">
      <c r="A104" s="7" t="s">
        <v>105</v>
      </c>
      <c r="B104" s="8">
        <v>-1.6582537412464737</v>
      </c>
      <c r="C104" s="9">
        <v>1.5629978053213426E-2</v>
      </c>
    </row>
    <row r="105" spans="1:3" customFormat="1" x14ac:dyDescent="0.25">
      <c r="A105" s="7" t="s">
        <v>106</v>
      </c>
      <c r="B105" s="8">
        <v>-1.990854047030195</v>
      </c>
      <c r="C105" s="9">
        <v>1.570796181000491E-2</v>
      </c>
    </row>
    <row r="106" spans="1:3" customFormat="1" x14ac:dyDescent="0.25">
      <c r="A106" s="7" t="s">
        <v>107</v>
      </c>
      <c r="B106" s="8">
        <v>-2.4518087910361848</v>
      </c>
      <c r="C106" s="9">
        <v>1.5968931525092777E-2</v>
      </c>
    </row>
    <row r="107" spans="1:3" customFormat="1" x14ac:dyDescent="0.25">
      <c r="A107" s="7" t="s">
        <v>108</v>
      </c>
      <c r="B107" s="8">
        <v>-1.7111839422052899</v>
      </c>
      <c r="C107" s="9">
        <v>1.5990883728186321E-2</v>
      </c>
    </row>
    <row r="108" spans="1:3" customFormat="1" x14ac:dyDescent="0.25">
      <c r="A108" s="7" t="s">
        <v>109</v>
      </c>
      <c r="B108" s="8">
        <v>-1.4439154137868759</v>
      </c>
      <c r="C108" s="9">
        <v>1.6078175330296367E-2</v>
      </c>
    </row>
    <row r="109" spans="1:3" customFormat="1" x14ac:dyDescent="0.25">
      <c r="A109" s="7" t="s">
        <v>110</v>
      </c>
      <c r="B109" s="8">
        <v>-1.5865353488671083</v>
      </c>
      <c r="C109" s="9">
        <v>1.6162489371550969E-2</v>
      </c>
    </row>
    <row r="110" spans="1:3" customFormat="1" x14ac:dyDescent="0.25">
      <c r="A110" s="7" t="s">
        <v>111</v>
      </c>
      <c r="B110" s="8">
        <v>-1.3445920926695549</v>
      </c>
      <c r="C110" s="9">
        <v>1.6275305258300374E-2</v>
      </c>
    </row>
    <row r="111" spans="1:3" customFormat="1" x14ac:dyDescent="0.25">
      <c r="A111" s="7" t="s">
        <v>112</v>
      </c>
      <c r="B111" s="8">
        <v>-1.5937490147393214</v>
      </c>
      <c r="C111" s="9">
        <v>1.6321041041753231E-2</v>
      </c>
    </row>
    <row r="112" spans="1:3" customFormat="1" x14ac:dyDescent="0.25">
      <c r="A112" s="7" t="s">
        <v>113</v>
      </c>
      <c r="B112" s="8">
        <v>-1.4801593022966992</v>
      </c>
      <c r="C112" s="9">
        <v>1.638254783813381E-2</v>
      </c>
    </row>
    <row r="113" spans="1:3" customFormat="1" x14ac:dyDescent="0.25">
      <c r="A113" s="7" t="s">
        <v>114</v>
      </c>
      <c r="B113" s="8">
        <v>-1.6705285275076101</v>
      </c>
      <c r="C113" s="9">
        <v>1.6410545486991043E-2</v>
      </c>
    </row>
    <row r="114" spans="1:3" customFormat="1" x14ac:dyDescent="0.25">
      <c r="A114" s="7" t="s">
        <v>115</v>
      </c>
      <c r="B114" s="8">
        <v>-1.379060367072771</v>
      </c>
      <c r="C114" s="9">
        <v>1.6735463632300912E-2</v>
      </c>
    </row>
    <row r="115" spans="1:3" customFormat="1" x14ac:dyDescent="0.25">
      <c r="A115" s="7" t="s">
        <v>116</v>
      </c>
      <c r="B115" s="8">
        <v>-1.4312819479359806</v>
      </c>
      <c r="C115" s="9">
        <v>1.6832619136973179E-2</v>
      </c>
    </row>
    <row r="116" spans="1:3" customFormat="1" x14ac:dyDescent="0.25">
      <c r="A116" s="7" t="s">
        <v>117</v>
      </c>
      <c r="B116" s="8">
        <v>-1.4797754963721061</v>
      </c>
      <c r="C116" s="9">
        <v>1.7089731649119581E-2</v>
      </c>
    </row>
    <row r="117" spans="1:3" customFormat="1" x14ac:dyDescent="0.25">
      <c r="A117" s="7" t="s">
        <v>118</v>
      </c>
      <c r="B117" s="8">
        <v>-1.3477040136603544</v>
      </c>
      <c r="C117" s="9">
        <v>1.7096516205419895E-2</v>
      </c>
    </row>
    <row r="118" spans="1:3" customFormat="1" x14ac:dyDescent="0.25">
      <c r="A118" s="7" t="s">
        <v>119</v>
      </c>
      <c r="B118" s="8">
        <v>-1.6914357939407736</v>
      </c>
      <c r="C118" s="9">
        <v>1.7144380594097845E-2</v>
      </c>
    </row>
    <row r="119" spans="1:3" customFormat="1" x14ac:dyDescent="0.25">
      <c r="A119" s="7" t="s">
        <v>120</v>
      </c>
      <c r="B119" s="8">
        <v>-1.342189590319355</v>
      </c>
      <c r="C119" s="9">
        <v>1.7187749791379846E-2</v>
      </c>
    </row>
    <row r="120" spans="1:3" customFormat="1" x14ac:dyDescent="0.25">
      <c r="A120" s="7" t="s">
        <v>121</v>
      </c>
      <c r="B120" s="8">
        <v>-1.3302261595540341</v>
      </c>
      <c r="C120" s="9">
        <v>1.7245429178064608E-2</v>
      </c>
    </row>
    <row r="121" spans="1:3" customFormat="1" x14ac:dyDescent="0.25">
      <c r="A121" s="7" t="s">
        <v>122</v>
      </c>
      <c r="B121" s="8">
        <v>-1.6151057342906781</v>
      </c>
      <c r="C121" s="9">
        <v>1.7590627260827205E-2</v>
      </c>
    </row>
    <row r="122" spans="1:3" customFormat="1" x14ac:dyDescent="0.25">
      <c r="A122" s="7" t="s">
        <v>123</v>
      </c>
      <c r="B122" s="8">
        <v>-1.5698915886038227</v>
      </c>
      <c r="C122" s="9">
        <v>1.8214196456726613E-2</v>
      </c>
    </row>
    <row r="123" spans="1:3" customFormat="1" x14ac:dyDescent="0.25">
      <c r="A123" s="7" t="s">
        <v>124</v>
      </c>
      <c r="B123" s="8">
        <v>-1.3737230564801746</v>
      </c>
      <c r="C123" s="9">
        <v>1.8226338696379827E-2</v>
      </c>
    </row>
    <row r="124" spans="1:3" customFormat="1" x14ac:dyDescent="0.25">
      <c r="A124" s="7" t="s">
        <v>125</v>
      </c>
      <c r="B124" s="8">
        <v>-1.5617332539759652</v>
      </c>
      <c r="C124" s="9">
        <v>1.8300042748266909E-2</v>
      </c>
    </row>
    <row r="125" spans="1:3" customFormat="1" x14ac:dyDescent="0.25">
      <c r="A125" s="7" t="s">
        <v>126</v>
      </c>
      <c r="B125" s="8">
        <v>-1.4576458413204667</v>
      </c>
      <c r="C125" s="9">
        <v>1.8539227208287906E-2</v>
      </c>
    </row>
    <row r="126" spans="1:3" customFormat="1" x14ac:dyDescent="0.25">
      <c r="A126" s="7" t="s">
        <v>127</v>
      </c>
      <c r="B126" s="8">
        <v>-1.509734984941123</v>
      </c>
      <c r="C126" s="9">
        <v>1.862114060283649E-2</v>
      </c>
    </row>
    <row r="127" spans="1:3" customFormat="1" x14ac:dyDescent="0.25">
      <c r="A127" s="7" t="s">
        <v>128</v>
      </c>
      <c r="B127" s="8">
        <v>-1.3997822968865015</v>
      </c>
      <c r="C127" s="9">
        <v>1.8621200519854789E-2</v>
      </c>
    </row>
    <row r="128" spans="1:3" customFormat="1" x14ac:dyDescent="0.25">
      <c r="A128" s="7" t="s">
        <v>129</v>
      </c>
      <c r="B128" s="8">
        <v>-1.3337588048044293</v>
      </c>
      <c r="C128" s="9">
        <v>1.878596667229282E-2</v>
      </c>
    </row>
    <row r="129" spans="1:3" customFormat="1" x14ac:dyDescent="0.25">
      <c r="A129" s="7" t="s">
        <v>130</v>
      </c>
      <c r="B129" s="8">
        <v>-1.6460938487203358</v>
      </c>
      <c r="C129" s="9">
        <v>1.8835433265370242E-2</v>
      </c>
    </row>
    <row r="130" spans="1:3" customFormat="1" x14ac:dyDescent="0.25">
      <c r="A130" s="7" t="s">
        <v>131</v>
      </c>
      <c r="B130" s="8">
        <v>-1.5642762775945522</v>
      </c>
      <c r="C130" s="9">
        <v>1.899596471957999E-2</v>
      </c>
    </row>
    <row r="131" spans="1:3" customFormat="1" x14ac:dyDescent="0.25">
      <c r="A131" s="7" t="s">
        <v>132</v>
      </c>
      <c r="B131" s="8">
        <v>-1.8002980777587809</v>
      </c>
      <c r="C131" s="9">
        <v>1.911126990095029E-2</v>
      </c>
    </row>
    <row r="132" spans="1:3" customFormat="1" x14ac:dyDescent="0.25">
      <c r="A132" s="7" t="s">
        <v>133</v>
      </c>
      <c r="B132" s="8">
        <v>-2.0785568015953166</v>
      </c>
      <c r="C132" s="9">
        <v>1.9822390575731836E-2</v>
      </c>
    </row>
    <row r="133" spans="1:3" customFormat="1" x14ac:dyDescent="0.25">
      <c r="A133" s="7" t="s">
        <v>134</v>
      </c>
      <c r="B133" s="8">
        <v>-1.3359540194731532</v>
      </c>
      <c r="C133" s="9">
        <v>1.9827195171400507E-2</v>
      </c>
    </row>
    <row r="134" spans="1:3" customFormat="1" x14ac:dyDescent="0.25">
      <c r="A134" s="7" t="s">
        <v>135</v>
      </c>
      <c r="B134" s="8">
        <v>-1.6026770583224759</v>
      </c>
      <c r="C134" s="9">
        <v>1.9839397824460939E-2</v>
      </c>
    </row>
    <row r="135" spans="1:3" customFormat="1" x14ac:dyDescent="0.25">
      <c r="A135" s="7" t="s">
        <v>136</v>
      </c>
      <c r="B135" s="8">
        <v>-1.3873261205433067</v>
      </c>
      <c r="C135" s="9">
        <v>1.9872403329247518E-2</v>
      </c>
    </row>
    <row r="136" spans="1:3" customFormat="1" x14ac:dyDescent="0.25">
      <c r="A136" s="7" t="s">
        <v>137</v>
      </c>
      <c r="B136" s="8">
        <v>-1.6130158511956034</v>
      </c>
      <c r="C136" s="9">
        <v>1.9902338883345368E-2</v>
      </c>
    </row>
    <row r="137" spans="1:3" customFormat="1" x14ac:dyDescent="0.25">
      <c r="A137" s="7" t="s">
        <v>138</v>
      </c>
      <c r="B137" s="8">
        <v>-1.4280546223299673</v>
      </c>
      <c r="C137" s="9">
        <v>2.0205622390295008E-2</v>
      </c>
    </row>
    <row r="138" spans="1:3" customFormat="1" x14ac:dyDescent="0.25">
      <c r="A138" s="7" t="s">
        <v>139</v>
      </c>
      <c r="B138" s="8">
        <v>-1.351491519485325</v>
      </c>
      <c r="C138" s="9">
        <v>2.0299456408673113E-2</v>
      </c>
    </row>
    <row r="139" spans="1:3" customFormat="1" x14ac:dyDescent="0.25">
      <c r="A139" s="7" t="s">
        <v>140</v>
      </c>
      <c r="B139" s="8">
        <v>-1.4553539386702701</v>
      </c>
      <c r="C139" s="9">
        <v>2.0367295713704457E-2</v>
      </c>
    </row>
    <row r="140" spans="1:3" customFormat="1" x14ac:dyDescent="0.25">
      <c r="A140" s="7" t="s">
        <v>141</v>
      </c>
      <c r="B140" s="8">
        <v>-1.751964017122329</v>
      </c>
      <c r="C140" s="9">
        <v>2.0447620767501822E-2</v>
      </c>
    </row>
    <row r="141" spans="1:3" customFormat="1" x14ac:dyDescent="0.25">
      <c r="A141" s="7" t="s">
        <v>142</v>
      </c>
      <c r="B141" s="8">
        <v>-1.4686690267314551</v>
      </c>
      <c r="C141" s="9">
        <v>2.0475657348722451E-2</v>
      </c>
    </row>
    <row r="142" spans="1:3" customFormat="1" x14ac:dyDescent="0.25">
      <c r="A142" s="7" t="s">
        <v>143</v>
      </c>
      <c r="B142" s="8">
        <v>-1.3753108814197135</v>
      </c>
      <c r="C142" s="9">
        <v>2.0857704963875422E-2</v>
      </c>
    </row>
    <row r="143" spans="1:3" customFormat="1" x14ac:dyDescent="0.25">
      <c r="A143" s="7" t="s">
        <v>144</v>
      </c>
      <c r="B143" s="8">
        <v>-2.1742402091343682</v>
      </c>
      <c r="C143" s="9">
        <v>2.0863676667180246E-2</v>
      </c>
    </row>
    <row r="144" spans="1:3" customFormat="1" x14ac:dyDescent="0.25">
      <c r="A144" s="7" t="s">
        <v>145</v>
      </c>
      <c r="B144" s="8">
        <v>-1.3997102817874387</v>
      </c>
      <c r="C144" s="9">
        <v>2.1208083120899137E-2</v>
      </c>
    </row>
    <row r="145" spans="1:3" customFormat="1" x14ac:dyDescent="0.25">
      <c r="A145" s="7" t="s">
        <v>146</v>
      </c>
      <c r="B145" s="8">
        <v>-1.3779500206805133</v>
      </c>
      <c r="C145" s="9">
        <v>2.159255057449477E-2</v>
      </c>
    </row>
    <row r="146" spans="1:3" customFormat="1" x14ac:dyDescent="0.25">
      <c r="A146" s="7" t="s">
        <v>147</v>
      </c>
      <c r="B146" s="8">
        <v>-1.5672881571970554</v>
      </c>
      <c r="C146" s="9">
        <v>2.235504068452045E-2</v>
      </c>
    </row>
    <row r="147" spans="1:3" customFormat="1" x14ac:dyDescent="0.25">
      <c r="A147" s="7" t="s">
        <v>148</v>
      </c>
      <c r="B147" s="8">
        <v>-2.5146563571830258</v>
      </c>
      <c r="C147" s="9">
        <v>2.268107566990394E-2</v>
      </c>
    </row>
    <row r="148" spans="1:3" customFormat="1" x14ac:dyDescent="0.25">
      <c r="A148" s="7" t="s">
        <v>149</v>
      </c>
      <c r="B148" s="8">
        <v>-1.4845019736273757</v>
      </c>
      <c r="C148" s="9">
        <v>2.2918841360791892E-2</v>
      </c>
    </row>
    <row r="149" spans="1:3" customFormat="1" x14ac:dyDescent="0.25">
      <c r="A149" s="7" t="s">
        <v>150</v>
      </c>
      <c r="B149" s="8">
        <v>-1.3363220741648307</v>
      </c>
      <c r="C149" s="9">
        <v>2.2967669533293128E-2</v>
      </c>
    </row>
    <row r="150" spans="1:3" customFormat="1" x14ac:dyDescent="0.25">
      <c r="A150" s="7" t="s">
        <v>151</v>
      </c>
      <c r="B150" s="8">
        <v>-1.6179161543236156</v>
      </c>
      <c r="C150" s="9">
        <v>2.3147134262213608E-2</v>
      </c>
    </row>
    <row r="151" spans="1:3" customFormat="1" x14ac:dyDescent="0.25">
      <c r="A151" s="7" t="s">
        <v>152</v>
      </c>
      <c r="B151" s="8">
        <v>-1.6289814364103368</v>
      </c>
      <c r="C151" s="9">
        <v>2.3546049756635073E-2</v>
      </c>
    </row>
    <row r="152" spans="1:3" customFormat="1" x14ac:dyDescent="0.25">
      <c r="A152" s="7" t="s">
        <v>153</v>
      </c>
      <c r="B152" s="8">
        <v>-1.6320145036873748</v>
      </c>
      <c r="C152" s="9">
        <v>2.3555070399888467E-2</v>
      </c>
    </row>
    <row r="153" spans="1:3" customFormat="1" x14ac:dyDescent="0.25">
      <c r="A153" s="7" t="s">
        <v>154</v>
      </c>
      <c r="B153" s="8">
        <v>-1.5642378259113416</v>
      </c>
      <c r="C153" s="9">
        <v>2.3788031286040023E-2</v>
      </c>
    </row>
    <row r="154" spans="1:3" customFormat="1" x14ac:dyDescent="0.25">
      <c r="A154" s="7" t="s">
        <v>155</v>
      </c>
      <c r="B154" s="8">
        <v>-1.6137918979557144</v>
      </c>
      <c r="C154" s="9">
        <v>2.3875590055498521E-2</v>
      </c>
    </row>
    <row r="155" spans="1:3" customFormat="1" x14ac:dyDescent="0.25">
      <c r="A155" s="7" t="s">
        <v>156</v>
      </c>
      <c r="B155" s="8">
        <v>-1.8679256324966476</v>
      </c>
      <c r="C155" s="9">
        <v>2.4160408261358474E-2</v>
      </c>
    </row>
    <row r="156" spans="1:3" customFormat="1" x14ac:dyDescent="0.25">
      <c r="A156" s="7" t="s">
        <v>157</v>
      </c>
      <c r="B156" s="8">
        <v>-1.3855695016391192</v>
      </c>
      <c r="C156" s="9">
        <v>2.4175607452430383E-2</v>
      </c>
    </row>
    <row r="157" spans="1:3" customFormat="1" x14ac:dyDescent="0.25">
      <c r="A157" s="7" t="s">
        <v>158</v>
      </c>
      <c r="B157" s="8">
        <v>-1.3365987888249427</v>
      </c>
      <c r="C157" s="9">
        <v>2.4635274401688886E-2</v>
      </c>
    </row>
    <row r="158" spans="1:3" customFormat="1" x14ac:dyDescent="0.25">
      <c r="A158" s="7" t="s">
        <v>159</v>
      </c>
      <c r="B158" s="8">
        <v>-1.5016251711490614</v>
      </c>
      <c r="C158" s="9">
        <v>2.4682817975008733E-2</v>
      </c>
    </row>
    <row r="159" spans="1:3" customFormat="1" x14ac:dyDescent="0.25">
      <c r="A159" s="7" t="s">
        <v>160</v>
      </c>
      <c r="B159" s="8">
        <v>-1.4077989844563161</v>
      </c>
      <c r="C159" s="9">
        <v>2.4718953419516111E-2</v>
      </c>
    </row>
    <row r="160" spans="1:3" customFormat="1" x14ac:dyDescent="0.25">
      <c r="A160" s="7" t="s">
        <v>161</v>
      </c>
      <c r="B160" s="8">
        <v>-1.4166825227291371</v>
      </c>
      <c r="C160" s="9">
        <v>2.4893138048580711E-2</v>
      </c>
    </row>
    <row r="161" spans="1:3" customFormat="1" x14ac:dyDescent="0.25">
      <c r="A161" s="7" t="s">
        <v>162</v>
      </c>
      <c r="B161" s="8">
        <v>-1.4217034910948487</v>
      </c>
      <c r="C161" s="9">
        <v>2.5000319482080077E-2</v>
      </c>
    </row>
    <row r="162" spans="1:3" customFormat="1" x14ac:dyDescent="0.25">
      <c r="A162" s="7" t="s">
        <v>163</v>
      </c>
      <c r="B162" s="8">
        <v>-1.6869239157175158</v>
      </c>
      <c r="C162" s="9">
        <v>2.511404312249027E-2</v>
      </c>
    </row>
    <row r="163" spans="1:3" customFormat="1" x14ac:dyDescent="0.25">
      <c r="A163" s="7" t="s">
        <v>164</v>
      </c>
      <c r="B163" s="8">
        <v>-1.389236556132017</v>
      </c>
      <c r="C163" s="9">
        <v>2.5322404416042683E-2</v>
      </c>
    </row>
    <row r="164" spans="1:3" customFormat="1" x14ac:dyDescent="0.25">
      <c r="A164" s="7" t="s">
        <v>165</v>
      </c>
      <c r="B164" s="8">
        <v>-1.7743541398280407</v>
      </c>
      <c r="C164" s="9">
        <v>2.5353915005954655E-2</v>
      </c>
    </row>
    <row r="165" spans="1:3" customFormat="1" x14ac:dyDescent="0.25">
      <c r="A165" s="7" t="s">
        <v>166</v>
      </c>
      <c r="B165" s="8">
        <v>-1.6185135892048705</v>
      </c>
      <c r="C165" s="9">
        <v>2.543567695218844E-2</v>
      </c>
    </row>
    <row r="166" spans="1:3" customFormat="1" x14ac:dyDescent="0.25">
      <c r="A166" s="7" t="s">
        <v>167</v>
      </c>
      <c r="B166" s="8">
        <v>-1.6027962962273392</v>
      </c>
      <c r="C166" s="9">
        <v>2.5542683393559713E-2</v>
      </c>
    </row>
    <row r="167" spans="1:3" customFormat="1" x14ac:dyDescent="0.25">
      <c r="A167" s="7" t="s">
        <v>168</v>
      </c>
      <c r="B167" s="8">
        <v>-1.3598463387554158</v>
      </c>
      <c r="C167" s="9">
        <v>2.5626809733768477E-2</v>
      </c>
    </row>
    <row r="168" spans="1:3" customFormat="1" x14ac:dyDescent="0.25">
      <c r="A168" s="7" t="s">
        <v>169</v>
      </c>
      <c r="B168" s="8">
        <v>-1.3361619195345342</v>
      </c>
      <c r="C168" s="9">
        <v>2.5788574822440034E-2</v>
      </c>
    </row>
    <row r="169" spans="1:3" customFormat="1" x14ac:dyDescent="0.25">
      <c r="A169" s="7" t="s">
        <v>170</v>
      </c>
      <c r="B169" s="8">
        <v>-1.3632011261287225</v>
      </c>
      <c r="C169" s="9">
        <v>2.6001524072260765E-2</v>
      </c>
    </row>
    <row r="170" spans="1:3" customFormat="1" x14ac:dyDescent="0.25">
      <c r="A170" s="7" t="s">
        <v>171</v>
      </c>
      <c r="B170" s="8">
        <v>-1.3590494184042232</v>
      </c>
      <c r="C170" s="9">
        <v>2.6048780254629131E-2</v>
      </c>
    </row>
    <row r="171" spans="1:3" customFormat="1" x14ac:dyDescent="0.25">
      <c r="A171" s="7" t="s">
        <v>172</v>
      </c>
      <c r="B171" s="8">
        <v>-1.5561579294050234</v>
      </c>
      <c r="C171" s="9">
        <v>2.6052118064768919E-2</v>
      </c>
    </row>
    <row r="172" spans="1:3" customFormat="1" x14ac:dyDescent="0.25">
      <c r="A172" s="7" t="s">
        <v>173</v>
      </c>
      <c r="B172" s="8">
        <v>-1.8398187406932369</v>
      </c>
      <c r="C172" s="9">
        <v>2.6384108246521969E-2</v>
      </c>
    </row>
    <row r="173" spans="1:3" customFormat="1" x14ac:dyDescent="0.25">
      <c r="A173" s="7" t="s">
        <v>174</v>
      </c>
      <c r="B173" s="8">
        <v>-3.8476750010324854</v>
      </c>
      <c r="C173" s="9">
        <v>2.6457842923465452E-2</v>
      </c>
    </row>
    <row r="174" spans="1:3" customFormat="1" x14ac:dyDescent="0.25">
      <c r="A174" s="7" t="s">
        <v>175</v>
      </c>
      <c r="B174" s="8">
        <v>-1.8687203801518093</v>
      </c>
      <c r="C174" s="9">
        <v>2.6507443493190622E-2</v>
      </c>
    </row>
    <row r="175" spans="1:3" customFormat="1" x14ac:dyDescent="0.25">
      <c r="A175" s="7" t="s">
        <v>176</v>
      </c>
      <c r="B175" s="8">
        <v>-1.4943234725847891</v>
      </c>
      <c r="C175" s="9">
        <v>2.6736365060021586E-2</v>
      </c>
    </row>
    <row r="176" spans="1:3" customFormat="1" x14ac:dyDescent="0.25">
      <c r="A176" s="7" t="s">
        <v>177</v>
      </c>
      <c r="B176" s="8">
        <v>-2.3117273960852915</v>
      </c>
      <c r="C176" s="9">
        <v>2.6762536121729678E-2</v>
      </c>
    </row>
    <row r="177" spans="1:3" customFormat="1" x14ac:dyDescent="0.25">
      <c r="A177" s="7" t="s">
        <v>178</v>
      </c>
      <c r="B177" s="8">
        <v>-1.3478161046605004</v>
      </c>
      <c r="C177" s="9">
        <v>2.6795764487987404E-2</v>
      </c>
    </row>
    <row r="178" spans="1:3" customFormat="1" x14ac:dyDescent="0.25">
      <c r="A178" s="7" t="s">
        <v>179</v>
      </c>
      <c r="B178" s="8">
        <v>-1.5427743308861632</v>
      </c>
      <c r="C178" s="9">
        <v>2.7576823701647556E-2</v>
      </c>
    </row>
    <row r="179" spans="1:3" customFormat="1" x14ac:dyDescent="0.25">
      <c r="A179" s="7" t="s">
        <v>180</v>
      </c>
      <c r="B179" s="8">
        <v>-1.3393634174245754</v>
      </c>
      <c r="C179" s="9">
        <v>2.788060368149381E-2</v>
      </c>
    </row>
    <row r="180" spans="1:3" customFormat="1" x14ac:dyDescent="0.25">
      <c r="A180" s="7" t="s">
        <v>181</v>
      </c>
      <c r="B180" s="8">
        <v>-3.5773667037597554</v>
      </c>
      <c r="C180" s="9">
        <v>2.8003425591373143E-2</v>
      </c>
    </row>
    <row r="181" spans="1:3" customFormat="1" x14ac:dyDescent="0.25">
      <c r="A181" s="7" t="s">
        <v>182</v>
      </c>
      <c r="B181" s="8">
        <v>-1.5321909079161471</v>
      </c>
      <c r="C181" s="9">
        <v>2.8140592929877306E-2</v>
      </c>
    </row>
    <row r="182" spans="1:3" customFormat="1" x14ac:dyDescent="0.25">
      <c r="A182" s="7" t="s">
        <v>183</v>
      </c>
      <c r="B182" s="8">
        <v>-1.4483959077697262</v>
      </c>
      <c r="C182" s="9">
        <v>2.8394484376371622E-2</v>
      </c>
    </row>
    <row r="183" spans="1:3" customFormat="1" x14ac:dyDescent="0.25">
      <c r="A183" s="7" t="s">
        <v>184</v>
      </c>
      <c r="B183" s="8">
        <v>-1.443205209033471</v>
      </c>
      <c r="C183" s="9">
        <v>2.913069443677568E-2</v>
      </c>
    </row>
    <row r="184" spans="1:3" customFormat="1" x14ac:dyDescent="0.25">
      <c r="A184" s="7" t="s">
        <v>185</v>
      </c>
      <c r="B184" s="8">
        <v>-1.6441853035239653</v>
      </c>
      <c r="C184" s="9">
        <v>2.9265471713396746E-2</v>
      </c>
    </row>
    <row r="185" spans="1:3" customFormat="1" x14ac:dyDescent="0.25">
      <c r="A185" s="7" t="s">
        <v>186</v>
      </c>
      <c r="B185" s="8">
        <v>-1.9279041778805133</v>
      </c>
      <c r="C185" s="9">
        <v>2.9587416814004702E-2</v>
      </c>
    </row>
    <row r="186" spans="1:3" customFormat="1" x14ac:dyDescent="0.25">
      <c r="A186" s="7" t="s">
        <v>187</v>
      </c>
      <c r="B186" s="8">
        <v>-1.4956112384569042</v>
      </c>
      <c r="C186" s="9">
        <v>2.9602266190814089E-2</v>
      </c>
    </row>
    <row r="187" spans="1:3" customFormat="1" x14ac:dyDescent="0.25">
      <c r="A187" s="7" t="s">
        <v>188</v>
      </c>
      <c r="B187" s="8">
        <v>-5.2817892671751112</v>
      </c>
      <c r="C187" s="9">
        <v>2.9980409544624421E-2</v>
      </c>
    </row>
    <row r="188" spans="1:3" customFormat="1" x14ac:dyDescent="0.25">
      <c r="A188" s="7" t="s">
        <v>189</v>
      </c>
      <c r="B188" s="8">
        <v>-1.3384443775609267</v>
      </c>
      <c r="C188" s="9">
        <v>2.9994314097824208E-2</v>
      </c>
    </row>
    <row r="189" spans="1:3" customFormat="1" x14ac:dyDescent="0.25">
      <c r="A189" s="7" t="s">
        <v>190</v>
      </c>
      <c r="B189" s="8">
        <v>-1.4445858108763872</v>
      </c>
      <c r="C189" s="9">
        <v>3.0427682374000398E-2</v>
      </c>
    </row>
    <row r="190" spans="1:3" customFormat="1" x14ac:dyDescent="0.25">
      <c r="A190" s="7" t="s">
        <v>191</v>
      </c>
      <c r="B190" s="8">
        <v>-1.5804852706463133</v>
      </c>
      <c r="C190" s="9">
        <v>3.0494235790726971E-2</v>
      </c>
    </row>
    <row r="191" spans="1:3" customFormat="1" x14ac:dyDescent="0.25">
      <c r="A191" s="7" t="s">
        <v>192</v>
      </c>
      <c r="B191" s="8">
        <v>-1.3746322486137288</v>
      </c>
      <c r="C191" s="9">
        <v>3.0823147547823483E-2</v>
      </c>
    </row>
    <row r="192" spans="1:3" customFormat="1" x14ac:dyDescent="0.25">
      <c r="A192" s="7" t="s">
        <v>193</v>
      </c>
      <c r="B192" s="8">
        <v>-1.7601007850764416</v>
      </c>
      <c r="C192" s="9">
        <v>3.0962301499036463E-2</v>
      </c>
    </row>
    <row r="193" spans="1:3" customFormat="1" x14ac:dyDescent="0.25">
      <c r="A193" s="7" t="s">
        <v>194</v>
      </c>
      <c r="B193" s="8">
        <v>-1.4171919013910661</v>
      </c>
      <c r="C193" s="9">
        <v>3.1454237779686749E-2</v>
      </c>
    </row>
    <row r="194" spans="1:3" customFormat="1" x14ac:dyDescent="0.25">
      <c r="A194" s="7" t="s">
        <v>195</v>
      </c>
      <c r="B194" s="8">
        <v>-1.3331407997171487</v>
      </c>
      <c r="C194" s="9">
        <v>3.1491746080856059E-2</v>
      </c>
    </row>
    <row r="195" spans="1:3" customFormat="1" x14ac:dyDescent="0.25">
      <c r="A195" s="7" t="s">
        <v>196</v>
      </c>
      <c r="B195" s="8">
        <v>-1.836718284777628</v>
      </c>
      <c r="C195" s="9">
        <v>3.1629648968197102E-2</v>
      </c>
    </row>
    <row r="196" spans="1:3" customFormat="1" x14ac:dyDescent="0.25">
      <c r="A196" s="7" t="s">
        <v>197</v>
      </c>
      <c r="B196" s="8">
        <v>-2.4794830792393801</v>
      </c>
      <c r="C196" s="9">
        <v>3.1932316939020454E-2</v>
      </c>
    </row>
    <row r="197" spans="1:3" customFormat="1" x14ac:dyDescent="0.25">
      <c r="A197" s="7" t="s">
        <v>198</v>
      </c>
      <c r="B197" s="8">
        <v>-1.6875496123639095</v>
      </c>
      <c r="C197" s="9">
        <v>3.1995049053495608E-2</v>
      </c>
    </row>
    <row r="198" spans="1:3" customFormat="1" x14ac:dyDescent="0.25">
      <c r="A198" s="7" t="s">
        <v>199</v>
      </c>
      <c r="B198" s="8">
        <v>-1.7832099572917082</v>
      </c>
      <c r="C198" s="9">
        <v>3.232430780085109E-2</v>
      </c>
    </row>
    <row r="199" spans="1:3" customFormat="1" x14ac:dyDescent="0.25">
      <c r="A199" s="7" t="s">
        <v>200</v>
      </c>
      <c r="B199" s="8">
        <v>-1.5475138206667234</v>
      </c>
      <c r="C199" s="9">
        <v>3.2354665581102296E-2</v>
      </c>
    </row>
    <row r="200" spans="1:3" customFormat="1" x14ac:dyDescent="0.25">
      <c r="A200" s="7" t="s">
        <v>201</v>
      </c>
      <c r="B200" s="8">
        <v>-1.3618152481634298</v>
      </c>
      <c r="C200" s="9">
        <v>3.2586886863493855E-2</v>
      </c>
    </row>
    <row r="201" spans="1:3" customFormat="1" x14ac:dyDescent="0.25">
      <c r="A201" s="7" t="s">
        <v>202</v>
      </c>
      <c r="B201" s="8">
        <v>-1.7089735957675829</v>
      </c>
      <c r="C201" s="9">
        <v>3.2858619240579451E-2</v>
      </c>
    </row>
    <row r="202" spans="1:3" customFormat="1" x14ac:dyDescent="0.25">
      <c r="A202" s="7" t="s">
        <v>203</v>
      </c>
      <c r="B202" s="8">
        <v>-1.3376833610468115</v>
      </c>
      <c r="C202" s="9">
        <v>3.2931454989215368E-2</v>
      </c>
    </row>
    <row r="203" spans="1:3" customFormat="1" x14ac:dyDescent="0.25">
      <c r="A203" s="7" t="s">
        <v>204</v>
      </c>
      <c r="B203" s="8">
        <v>-1.4497040314707954</v>
      </c>
      <c r="C203" s="9">
        <v>3.3451333912243496E-2</v>
      </c>
    </row>
    <row r="204" spans="1:3" customFormat="1" x14ac:dyDescent="0.25">
      <c r="A204" s="7" t="s">
        <v>205</v>
      </c>
      <c r="B204" s="8">
        <v>-1.4092363824285357</v>
      </c>
      <c r="C204" s="9">
        <v>3.3482208041037367E-2</v>
      </c>
    </row>
    <row r="205" spans="1:3" customFormat="1" x14ac:dyDescent="0.25">
      <c r="A205" s="7" t="s">
        <v>206</v>
      </c>
      <c r="B205" s="8">
        <v>-1.9841869237177474</v>
      </c>
      <c r="C205" s="9">
        <v>3.3541420618739402E-2</v>
      </c>
    </row>
    <row r="206" spans="1:3" customFormat="1" x14ac:dyDescent="0.25">
      <c r="A206" s="7" t="s">
        <v>207</v>
      </c>
      <c r="B206" s="8">
        <v>-1.342458990876328</v>
      </c>
      <c r="C206" s="9">
        <v>3.371455054021423E-2</v>
      </c>
    </row>
    <row r="207" spans="1:3" customFormat="1" x14ac:dyDescent="0.25">
      <c r="A207" s="7" t="s">
        <v>208</v>
      </c>
      <c r="B207" s="8">
        <v>-1.5592640473655965</v>
      </c>
      <c r="C207" s="9">
        <v>3.4000229175817569E-2</v>
      </c>
    </row>
    <row r="208" spans="1:3" customFormat="1" x14ac:dyDescent="0.25">
      <c r="A208" s="7" t="s">
        <v>209</v>
      </c>
      <c r="B208" s="8">
        <v>-1.4252161609978029</v>
      </c>
      <c r="C208" s="9">
        <v>3.4124736699118148E-2</v>
      </c>
    </row>
    <row r="209" spans="1:3" customFormat="1" x14ac:dyDescent="0.25">
      <c r="A209" s="7" t="s">
        <v>210</v>
      </c>
      <c r="B209" s="8">
        <v>-1.4849725232528581</v>
      </c>
      <c r="C209" s="9">
        <v>3.4210485886106291E-2</v>
      </c>
    </row>
    <row r="210" spans="1:3" customFormat="1" x14ac:dyDescent="0.25">
      <c r="A210" s="7" t="s">
        <v>211</v>
      </c>
      <c r="B210" s="8">
        <v>-1.3413345904192757</v>
      </c>
      <c r="C210" s="9">
        <v>3.4280009878880122E-2</v>
      </c>
    </row>
    <row r="211" spans="1:3" customFormat="1" x14ac:dyDescent="0.25">
      <c r="A211" s="7" t="s">
        <v>212</v>
      </c>
      <c r="B211" s="8">
        <v>-1.3670553166472854</v>
      </c>
      <c r="C211" s="9">
        <v>3.4310779686434902E-2</v>
      </c>
    </row>
    <row r="212" spans="1:3" customFormat="1" x14ac:dyDescent="0.25">
      <c r="A212" s="7" t="s">
        <v>213</v>
      </c>
      <c r="B212" s="8">
        <v>-1.76603504001887</v>
      </c>
      <c r="C212" s="9">
        <v>3.4426155366291129E-2</v>
      </c>
    </row>
    <row r="213" spans="1:3" customFormat="1" x14ac:dyDescent="0.25">
      <c r="A213" s="7" t="s">
        <v>214</v>
      </c>
      <c r="B213" s="8">
        <v>-1.4090521200939099</v>
      </c>
      <c r="C213" s="9">
        <v>3.464335363972209E-2</v>
      </c>
    </row>
    <row r="214" spans="1:3" customFormat="1" x14ac:dyDescent="0.25">
      <c r="A214" s="7" t="s">
        <v>215</v>
      </c>
      <c r="B214" s="8">
        <v>-1.501694348057671</v>
      </c>
      <c r="C214" s="9">
        <v>3.4681088409377489E-2</v>
      </c>
    </row>
    <row r="215" spans="1:3" customFormat="1" x14ac:dyDescent="0.25">
      <c r="A215" s="7" t="s">
        <v>216</v>
      </c>
      <c r="B215" s="8">
        <v>-2.0980559878158704</v>
      </c>
      <c r="C215" s="9">
        <v>3.4833255331018831E-2</v>
      </c>
    </row>
    <row r="216" spans="1:3" customFormat="1" x14ac:dyDescent="0.25">
      <c r="A216" s="7" t="s">
        <v>217</v>
      </c>
      <c r="B216" s="8">
        <v>-1.3610236226953176</v>
      </c>
      <c r="C216" s="9">
        <v>3.5358969164818364E-2</v>
      </c>
    </row>
    <row r="217" spans="1:3" customFormat="1" x14ac:dyDescent="0.25">
      <c r="A217" s="7" t="s">
        <v>218</v>
      </c>
      <c r="B217" s="8">
        <v>-1.4497036587192293</v>
      </c>
      <c r="C217" s="9">
        <v>3.5381014807225192E-2</v>
      </c>
    </row>
    <row r="218" spans="1:3" customFormat="1" x14ac:dyDescent="0.25">
      <c r="A218" s="7" t="s">
        <v>219</v>
      </c>
      <c r="B218" s="8">
        <v>-1.3408860394401905</v>
      </c>
      <c r="C218" s="9">
        <v>3.5395393686301978E-2</v>
      </c>
    </row>
    <row r="219" spans="1:3" customFormat="1" x14ac:dyDescent="0.25">
      <c r="A219" s="7" t="s">
        <v>220</v>
      </c>
      <c r="B219" s="8">
        <v>-1.3589902841554706</v>
      </c>
      <c r="C219" s="9">
        <v>3.5477273907527931E-2</v>
      </c>
    </row>
    <row r="220" spans="1:3" customFormat="1" x14ac:dyDescent="0.25">
      <c r="A220" s="7" t="s">
        <v>221</v>
      </c>
      <c r="B220" s="8">
        <v>-1.557900761267154</v>
      </c>
      <c r="C220" s="9">
        <v>3.5554776226602615E-2</v>
      </c>
    </row>
    <row r="221" spans="1:3" customFormat="1" x14ac:dyDescent="0.25">
      <c r="A221" s="7" t="s">
        <v>222</v>
      </c>
      <c r="B221" s="8">
        <v>-1.442590172207429</v>
      </c>
      <c r="C221" s="9">
        <v>3.6021692293716767E-2</v>
      </c>
    </row>
    <row r="222" spans="1:3" customFormat="1" x14ac:dyDescent="0.25">
      <c r="A222" s="7" t="s">
        <v>223</v>
      </c>
      <c r="B222" s="8">
        <v>-1.4945836370679162</v>
      </c>
      <c r="C222" s="9">
        <v>3.6091006909255714E-2</v>
      </c>
    </row>
    <row r="223" spans="1:3" customFormat="1" x14ac:dyDescent="0.25">
      <c r="A223" s="7" t="s">
        <v>224</v>
      </c>
      <c r="B223" s="8">
        <v>-1.332429436800066</v>
      </c>
      <c r="C223" s="9">
        <v>3.6127749555439827E-2</v>
      </c>
    </row>
    <row r="224" spans="1:3" customFormat="1" x14ac:dyDescent="0.25">
      <c r="A224" s="7" t="s">
        <v>225</v>
      </c>
      <c r="B224" s="8">
        <v>-1.4443298372777582</v>
      </c>
      <c r="C224" s="9">
        <v>3.6233239665324914E-2</v>
      </c>
    </row>
    <row r="225" spans="1:3" customFormat="1" x14ac:dyDescent="0.25">
      <c r="A225" s="7" t="s">
        <v>226</v>
      </c>
      <c r="B225" s="8">
        <v>-1.4065032919785379</v>
      </c>
      <c r="C225" s="9">
        <v>3.641002779874903E-2</v>
      </c>
    </row>
    <row r="226" spans="1:3" customFormat="1" x14ac:dyDescent="0.25">
      <c r="A226" s="7" t="s">
        <v>227</v>
      </c>
      <c r="B226" s="8">
        <v>-1.3314345228304996</v>
      </c>
      <c r="C226" s="9">
        <v>3.6467170167855452E-2</v>
      </c>
    </row>
    <row r="227" spans="1:3" customFormat="1" x14ac:dyDescent="0.25">
      <c r="A227" s="7" t="s">
        <v>228</v>
      </c>
      <c r="B227" s="8">
        <v>-1.4611641445878503</v>
      </c>
      <c r="C227" s="9">
        <v>3.660000390211271E-2</v>
      </c>
    </row>
    <row r="228" spans="1:3" customFormat="1" x14ac:dyDescent="0.25">
      <c r="A228" s="7" t="s">
        <v>229</v>
      </c>
      <c r="B228" s="8">
        <v>-1.4027221389009659</v>
      </c>
      <c r="C228" s="9">
        <v>3.6620490737844034E-2</v>
      </c>
    </row>
    <row r="229" spans="1:3" customFormat="1" x14ac:dyDescent="0.25">
      <c r="A229" s="7" t="s">
        <v>230</v>
      </c>
      <c r="B229" s="8">
        <v>-1.3804348774825552</v>
      </c>
      <c r="C229" s="9">
        <v>3.7135088857157078E-2</v>
      </c>
    </row>
    <row r="230" spans="1:3" customFormat="1" x14ac:dyDescent="0.25">
      <c r="A230" s="7" t="s">
        <v>231</v>
      </c>
      <c r="B230" s="8">
        <v>-1.345962878316102</v>
      </c>
      <c r="C230" s="9">
        <v>3.7147279197484291E-2</v>
      </c>
    </row>
    <row r="231" spans="1:3" customFormat="1" x14ac:dyDescent="0.25">
      <c r="A231" s="7" t="s">
        <v>232</v>
      </c>
      <c r="B231" s="8">
        <v>-1.5523153041700593</v>
      </c>
      <c r="C231" s="9">
        <v>3.7216421461123091E-2</v>
      </c>
    </row>
    <row r="232" spans="1:3" customFormat="1" x14ac:dyDescent="0.25">
      <c r="A232" s="7" t="s">
        <v>233</v>
      </c>
      <c r="B232" s="8">
        <v>-1.3962128279643777</v>
      </c>
      <c r="C232" s="9">
        <v>3.7389207737431991E-2</v>
      </c>
    </row>
    <row r="233" spans="1:3" customFormat="1" x14ac:dyDescent="0.25">
      <c r="A233" s="7" t="s">
        <v>234</v>
      </c>
      <c r="B233" s="8">
        <v>-1.7885922418454512</v>
      </c>
      <c r="C233" s="9">
        <v>3.740766295263824E-2</v>
      </c>
    </row>
    <row r="234" spans="1:3" customFormat="1" x14ac:dyDescent="0.25">
      <c r="A234" s="7" t="s">
        <v>235</v>
      </c>
      <c r="B234" s="8">
        <v>-2.2181912738900595</v>
      </c>
      <c r="C234" s="9">
        <v>3.7601491771324144E-2</v>
      </c>
    </row>
    <row r="235" spans="1:3" customFormat="1" x14ac:dyDescent="0.25">
      <c r="A235" s="7" t="s">
        <v>236</v>
      </c>
      <c r="B235" s="8">
        <v>-1.3571833668677942</v>
      </c>
      <c r="C235" s="9">
        <v>3.7789047482609014E-2</v>
      </c>
    </row>
    <row r="236" spans="1:3" customFormat="1" x14ac:dyDescent="0.25">
      <c r="A236" s="7" t="s">
        <v>237</v>
      </c>
      <c r="B236" s="8">
        <v>-1.3726724306187732</v>
      </c>
      <c r="C236" s="9">
        <v>3.7864140641769906E-2</v>
      </c>
    </row>
    <row r="237" spans="1:3" customFormat="1" x14ac:dyDescent="0.25">
      <c r="A237" s="7" t="s">
        <v>238</v>
      </c>
      <c r="B237" s="8">
        <v>-1.5561111046498528</v>
      </c>
      <c r="C237" s="9">
        <v>3.8331379033841047E-2</v>
      </c>
    </row>
    <row r="238" spans="1:3" customFormat="1" x14ac:dyDescent="0.25">
      <c r="A238" s="7" t="s">
        <v>239</v>
      </c>
      <c r="B238" s="8">
        <v>-1.4152910947541759</v>
      </c>
      <c r="C238" s="9">
        <v>3.8348803511470506E-2</v>
      </c>
    </row>
    <row r="239" spans="1:3" customFormat="1" x14ac:dyDescent="0.25">
      <c r="A239" s="7" t="s">
        <v>240</v>
      </c>
      <c r="B239" s="8">
        <v>-1.332873131498362</v>
      </c>
      <c r="C239" s="9">
        <v>3.8353554602165711E-2</v>
      </c>
    </row>
    <row r="240" spans="1:3" customFormat="1" x14ac:dyDescent="0.25">
      <c r="A240" s="7" t="s">
        <v>241</v>
      </c>
      <c r="B240" s="8">
        <v>-1.6343330513391978</v>
      </c>
      <c r="C240" s="9">
        <v>3.8495239403423337E-2</v>
      </c>
    </row>
    <row r="241" spans="1:3" customFormat="1" x14ac:dyDescent="0.25">
      <c r="A241" s="7" t="s">
        <v>242</v>
      </c>
      <c r="B241" s="8">
        <v>-1.3938183491243936</v>
      </c>
      <c r="C241" s="9">
        <v>3.8551628471331818E-2</v>
      </c>
    </row>
    <row r="242" spans="1:3" customFormat="1" x14ac:dyDescent="0.25">
      <c r="A242" s="7" t="s">
        <v>243</v>
      </c>
      <c r="B242" s="8">
        <v>-1.4955912199099879</v>
      </c>
      <c r="C242" s="9">
        <v>3.8568908672849275E-2</v>
      </c>
    </row>
    <row r="243" spans="1:3" customFormat="1" x14ac:dyDescent="0.25">
      <c r="A243" s="7" t="s">
        <v>244</v>
      </c>
      <c r="B243" s="8">
        <v>-1.4813990592316986</v>
      </c>
      <c r="C243" s="9">
        <v>3.8950668784524509E-2</v>
      </c>
    </row>
    <row r="244" spans="1:3" customFormat="1" x14ac:dyDescent="0.25">
      <c r="A244" s="7" t="s">
        <v>245</v>
      </c>
      <c r="B244" s="8">
        <v>-1.5445279669701577</v>
      </c>
      <c r="C244" s="9">
        <v>3.9055528166817337E-2</v>
      </c>
    </row>
    <row r="245" spans="1:3" customFormat="1" x14ac:dyDescent="0.25">
      <c r="A245" s="7" t="s">
        <v>246</v>
      </c>
      <c r="B245" s="8">
        <v>-2.8397295268991254</v>
      </c>
      <c r="C245" s="9">
        <v>3.9294914962605405E-2</v>
      </c>
    </row>
    <row r="246" spans="1:3" customFormat="1" x14ac:dyDescent="0.25">
      <c r="A246" s="7" t="s">
        <v>247</v>
      </c>
      <c r="B246" s="8">
        <v>-1.4853479431198087</v>
      </c>
      <c r="C246" s="9">
        <v>3.9316592101207901E-2</v>
      </c>
    </row>
    <row r="247" spans="1:3" customFormat="1" x14ac:dyDescent="0.25">
      <c r="A247" s="7" t="s">
        <v>248</v>
      </c>
      <c r="B247" s="8">
        <v>-1.6491500230378786</v>
      </c>
      <c r="C247" s="9">
        <v>3.9381912187961284E-2</v>
      </c>
    </row>
    <row r="248" spans="1:3" customFormat="1" x14ac:dyDescent="0.25">
      <c r="A248" s="7" t="s">
        <v>249</v>
      </c>
      <c r="B248" s="8">
        <v>-1.828589920661668</v>
      </c>
      <c r="C248" s="9">
        <v>3.9390392346511011E-2</v>
      </c>
    </row>
    <row r="249" spans="1:3" customFormat="1" x14ac:dyDescent="0.25">
      <c r="A249" s="7" t="s">
        <v>250</v>
      </c>
      <c r="B249" s="8">
        <v>-1.6065010826171795</v>
      </c>
      <c r="C249" s="9">
        <v>3.9807434971588437E-2</v>
      </c>
    </row>
    <row r="250" spans="1:3" customFormat="1" x14ac:dyDescent="0.25">
      <c r="A250" s="7" t="s">
        <v>251</v>
      </c>
      <c r="B250" s="8">
        <v>-1.6866637681016947</v>
      </c>
      <c r="C250" s="9">
        <v>4.0283529922601334E-2</v>
      </c>
    </row>
    <row r="251" spans="1:3" customFormat="1" x14ac:dyDescent="0.25">
      <c r="A251" s="7" t="s">
        <v>252</v>
      </c>
      <c r="B251" s="8">
        <v>-2.1819297357941876</v>
      </c>
      <c r="C251" s="9">
        <v>4.0410025798996066E-2</v>
      </c>
    </row>
    <row r="252" spans="1:3" customFormat="1" x14ac:dyDescent="0.25">
      <c r="A252" s="7" t="s">
        <v>253</v>
      </c>
      <c r="B252" s="8">
        <v>-1.3996593139857896</v>
      </c>
      <c r="C252" s="9">
        <v>4.0753360473550736E-2</v>
      </c>
    </row>
    <row r="253" spans="1:3" customFormat="1" x14ac:dyDescent="0.25">
      <c r="A253" s="7" t="s">
        <v>254</v>
      </c>
      <c r="B253" s="8">
        <v>-2.6453440097729506</v>
      </c>
      <c r="C253" s="9">
        <v>4.0755455399442177E-2</v>
      </c>
    </row>
    <row r="254" spans="1:3" customFormat="1" x14ac:dyDescent="0.25">
      <c r="A254" s="7" t="s">
        <v>255</v>
      </c>
      <c r="B254" s="8">
        <v>-1.3325628833275651</v>
      </c>
      <c r="C254" s="9">
        <v>4.0856393070008136E-2</v>
      </c>
    </row>
    <row r="255" spans="1:3" customFormat="1" x14ac:dyDescent="0.25">
      <c r="A255" s="7" t="s">
        <v>256</v>
      </c>
      <c r="B255" s="8">
        <v>-1.6879109746493302</v>
      </c>
      <c r="C255" s="9">
        <v>4.1012597868828021E-2</v>
      </c>
    </row>
    <row r="256" spans="1:3" customFormat="1" x14ac:dyDescent="0.25">
      <c r="A256" s="7" t="s">
        <v>257</v>
      </c>
      <c r="B256" s="8">
        <v>-1.3605122161101559</v>
      </c>
      <c r="C256" s="9">
        <v>4.1467437978811528E-2</v>
      </c>
    </row>
    <row r="257" spans="1:3" customFormat="1" x14ac:dyDescent="0.25">
      <c r="A257" s="7" t="s">
        <v>258</v>
      </c>
      <c r="B257" s="8">
        <v>-1.5053649098236124</v>
      </c>
      <c r="C257" s="9">
        <v>4.1758567238108328E-2</v>
      </c>
    </row>
    <row r="258" spans="1:3" customFormat="1" x14ac:dyDescent="0.25">
      <c r="A258" s="7" t="s">
        <v>259</v>
      </c>
      <c r="B258" s="8">
        <v>-2.2057947178656705</v>
      </c>
      <c r="C258" s="9">
        <v>4.1889235830596436E-2</v>
      </c>
    </row>
    <row r="259" spans="1:3" customFormat="1" x14ac:dyDescent="0.25">
      <c r="A259" s="7" t="s">
        <v>260</v>
      </c>
      <c r="B259" s="8">
        <v>-1.4727478477151086</v>
      </c>
      <c r="C259" s="9">
        <v>4.1954967308532098E-2</v>
      </c>
    </row>
    <row r="260" spans="1:3" customFormat="1" x14ac:dyDescent="0.25">
      <c r="A260" s="7" t="s">
        <v>261</v>
      </c>
      <c r="B260" s="8">
        <v>-1.3636441611524683</v>
      </c>
      <c r="C260" s="9">
        <v>4.2202702938414029E-2</v>
      </c>
    </row>
    <row r="261" spans="1:3" customFormat="1" x14ac:dyDescent="0.25">
      <c r="A261" s="7" t="s">
        <v>262</v>
      </c>
      <c r="B261" s="8">
        <v>-1.3919342268891119</v>
      </c>
      <c r="C261" s="9">
        <v>4.2443534564851011E-2</v>
      </c>
    </row>
    <row r="262" spans="1:3" customFormat="1" x14ac:dyDescent="0.25">
      <c r="A262" s="7" t="s">
        <v>263</v>
      </c>
      <c r="B262" s="8">
        <v>-1.4052564564842258</v>
      </c>
      <c r="C262" s="9">
        <v>4.2832629028099957E-2</v>
      </c>
    </row>
    <row r="263" spans="1:3" customFormat="1" x14ac:dyDescent="0.25">
      <c r="A263" s="7" t="s">
        <v>264</v>
      </c>
      <c r="B263" s="8">
        <v>-1.5484186469346488</v>
      </c>
      <c r="C263" s="9">
        <v>4.3076234122181395E-2</v>
      </c>
    </row>
    <row r="264" spans="1:3" customFormat="1" x14ac:dyDescent="0.25">
      <c r="A264" s="7" t="s">
        <v>265</v>
      </c>
      <c r="B264" s="8">
        <v>-2.2321985787200735</v>
      </c>
      <c r="C264" s="9">
        <v>4.3345683940129033E-2</v>
      </c>
    </row>
    <row r="265" spans="1:3" customFormat="1" x14ac:dyDescent="0.25">
      <c r="A265" s="7" t="s">
        <v>266</v>
      </c>
      <c r="B265" s="8">
        <v>-1.6972881648237124</v>
      </c>
      <c r="C265" s="9">
        <v>4.3449764174131135E-2</v>
      </c>
    </row>
    <row r="266" spans="1:3" customFormat="1" x14ac:dyDescent="0.25">
      <c r="A266" s="7" t="s">
        <v>267</v>
      </c>
      <c r="B266" s="8">
        <v>-1.5126150354964978</v>
      </c>
      <c r="C266" s="9">
        <v>4.3598609501101365E-2</v>
      </c>
    </row>
    <row r="267" spans="1:3" customFormat="1" x14ac:dyDescent="0.25">
      <c r="A267" s="7" t="s">
        <v>268</v>
      </c>
      <c r="B267" s="8">
        <v>-1.3939771614634002</v>
      </c>
      <c r="C267" s="9">
        <v>4.3999776373810813E-2</v>
      </c>
    </row>
    <row r="268" spans="1:3" customFormat="1" x14ac:dyDescent="0.25">
      <c r="A268" s="7" t="s">
        <v>269</v>
      </c>
      <c r="B268" s="8">
        <v>-1.3309157942977028</v>
      </c>
      <c r="C268" s="9">
        <v>4.4087906352304342E-2</v>
      </c>
    </row>
    <row r="269" spans="1:3" customFormat="1" x14ac:dyDescent="0.25">
      <c r="A269" s="7" t="s">
        <v>270</v>
      </c>
      <c r="B269" s="8">
        <v>-1.4088454340309615</v>
      </c>
      <c r="C269" s="9">
        <v>4.4619943881696718E-2</v>
      </c>
    </row>
    <row r="270" spans="1:3" customFormat="1" x14ac:dyDescent="0.25">
      <c r="A270" s="7" t="s">
        <v>271</v>
      </c>
      <c r="B270" s="8">
        <v>-2.2748832533757692</v>
      </c>
      <c r="C270" s="9">
        <v>4.4655220421180086E-2</v>
      </c>
    </row>
    <row r="271" spans="1:3" customFormat="1" x14ac:dyDescent="0.25">
      <c r="A271" s="7" t="s">
        <v>272</v>
      </c>
      <c r="B271" s="8">
        <v>-1.7159507782321937</v>
      </c>
      <c r="C271" s="9">
        <v>4.4674981943489372E-2</v>
      </c>
    </row>
    <row r="272" spans="1:3" customFormat="1" x14ac:dyDescent="0.25">
      <c r="A272" s="7" t="s">
        <v>273</v>
      </c>
      <c r="B272" s="8">
        <v>-1.4439356245950341</v>
      </c>
      <c r="C272" s="9">
        <v>4.5044730210693412E-2</v>
      </c>
    </row>
    <row r="273" spans="1:3" customFormat="1" x14ac:dyDescent="0.25">
      <c r="A273" s="7" t="s">
        <v>274</v>
      </c>
      <c r="B273" s="8">
        <v>-1.6717921102139153</v>
      </c>
      <c r="C273" s="9">
        <v>4.5069912924248251E-2</v>
      </c>
    </row>
    <row r="274" spans="1:3" customFormat="1" x14ac:dyDescent="0.25">
      <c r="A274" s="7" t="s">
        <v>275</v>
      </c>
      <c r="B274" s="8">
        <v>-1.7069787012672089</v>
      </c>
      <c r="C274" s="9">
        <v>4.5158022283660414E-2</v>
      </c>
    </row>
    <row r="275" spans="1:3" customFormat="1" x14ac:dyDescent="0.25">
      <c r="A275" s="7" t="s">
        <v>276</v>
      </c>
      <c r="B275" s="8">
        <v>-1.340981030044214</v>
      </c>
      <c r="C275" s="9">
        <v>4.5528141175966125E-2</v>
      </c>
    </row>
    <row r="276" spans="1:3" customFormat="1" x14ac:dyDescent="0.25">
      <c r="A276" s="7" t="s">
        <v>277</v>
      </c>
      <c r="B276" s="8">
        <v>-1.8710316141039114</v>
      </c>
      <c r="C276" s="9">
        <v>4.5552392356511748E-2</v>
      </c>
    </row>
    <row r="277" spans="1:3" customFormat="1" x14ac:dyDescent="0.25">
      <c r="A277" s="7" t="s">
        <v>278</v>
      </c>
      <c r="B277" s="8">
        <v>-1.3504868635802501</v>
      </c>
      <c r="C277" s="9">
        <v>4.5756897817173792E-2</v>
      </c>
    </row>
    <row r="278" spans="1:3" customFormat="1" x14ac:dyDescent="0.25">
      <c r="A278" s="7" t="s">
        <v>279</v>
      </c>
      <c r="B278" s="8">
        <v>-1.6910873371216848</v>
      </c>
      <c r="C278" s="9">
        <v>4.6245290139488804E-2</v>
      </c>
    </row>
    <row r="279" spans="1:3" customFormat="1" x14ac:dyDescent="0.25">
      <c r="A279" s="7" t="s">
        <v>280</v>
      </c>
      <c r="B279" s="8">
        <v>-1.5473362800625039</v>
      </c>
      <c r="C279" s="9">
        <v>4.6259861171081329E-2</v>
      </c>
    </row>
    <row r="280" spans="1:3" customFormat="1" x14ac:dyDescent="0.25">
      <c r="A280" s="7" t="s">
        <v>281</v>
      </c>
      <c r="B280" s="8">
        <v>-1.6457440741162264</v>
      </c>
      <c r="C280" s="9">
        <v>4.670922747470365E-2</v>
      </c>
    </row>
    <row r="281" spans="1:3" customFormat="1" x14ac:dyDescent="0.25">
      <c r="A281" s="7" t="s">
        <v>282</v>
      </c>
      <c r="B281" s="8">
        <v>-1.4396123901350839</v>
      </c>
      <c r="C281" s="9">
        <v>4.6787098905086068E-2</v>
      </c>
    </row>
    <row r="282" spans="1:3" customFormat="1" x14ac:dyDescent="0.25">
      <c r="A282" s="7" t="s">
        <v>283</v>
      </c>
      <c r="B282" s="8">
        <v>-1.6006975116488324</v>
      </c>
      <c r="C282" s="9">
        <v>4.7029054746626914E-2</v>
      </c>
    </row>
    <row r="283" spans="1:3" customFormat="1" x14ac:dyDescent="0.25">
      <c r="A283" s="7" t="s">
        <v>284</v>
      </c>
      <c r="B283" s="8">
        <v>-1.908330441628965</v>
      </c>
      <c r="C283" s="9">
        <v>4.7285368414389725E-2</v>
      </c>
    </row>
    <row r="284" spans="1:3" customFormat="1" x14ac:dyDescent="0.25">
      <c r="A284" s="7" t="s">
        <v>285</v>
      </c>
      <c r="B284" s="8">
        <v>-1.5952231326181754</v>
      </c>
      <c r="C284" s="9">
        <v>4.7438684943186267E-2</v>
      </c>
    </row>
    <row r="285" spans="1:3" customFormat="1" x14ac:dyDescent="0.25">
      <c r="A285" s="7" t="s">
        <v>286</v>
      </c>
      <c r="B285" s="8">
        <v>-1.3954113221300761</v>
      </c>
      <c r="C285" s="9">
        <v>4.7545799213894374E-2</v>
      </c>
    </row>
    <row r="286" spans="1:3" customFormat="1" x14ac:dyDescent="0.25">
      <c r="A286" s="7" t="s">
        <v>287</v>
      </c>
      <c r="B286" s="8">
        <v>-1.7002833370406503</v>
      </c>
      <c r="C286" s="9">
        <v>4.7569475961633509E-2</v>
      </c>
    </row>
    <row r="287" spans="1:3" customFormat="1" x14ac:dyDescent="0.25">
      <c r="A287" s="7" t="s">
        <v>288</v>
      </c>
      <c r="B287" s="8">
        <v>-1.5125016150117567</v>
      </c>
      <c r="C287" s="9">
        <v>4.7903965181170217E-2</v>
      </c>
    </row>
    <row r="288" spans="1:3" customFormat="1" x14ac:dyDescent="0.25">
      <c r="A288" s="7" t="s">
        <v>289</v>
      </c>
      <c r="B288" s="8">
        <v>-1.3450251584065369</v>
      </c>
      <c r="C288" s="9">
        <v>4.7939509339052749E-2</v>
      </c>
    </row>
    <row r="289" spans="1:3" customFormat="1" x14ac:dyDescent="0.25">
      <c r="A289" s="7" t="s">
        <v>290</v>
      </c>
      <c r="B289" s="8">
        <v>-1.6240841733402069</v>
      </c>
      <c r="C289" s="9">
        <v>4.8438799775890509E-2</v>
      </c>
    </row>
    <row r="290" spans="1:3" customFormat="1" x14ac:dyDescent="0.25">
      <c r="A290" s="7" t="s">
        <v>291</v>
      </c>
      <c r="B290" s="8">
        <v>-1.9558107515341392</v>
      </c>
      <c r="C290" s="9">
        <v>4.9034155457737039E-2</v>
      </c>
    </row>
    <row r="291" spans="1:3" customFormat="1" x14ac:dyDescent="0.25">
      <c r="A291" s="7" t="s">
        <v>292</v>
      </c>
      <c r="B291" s="8">
        <v>-1.3432181665665381</v>
      </c>
      <c r="C291" s="9">
        <v>4.9486188043935272E-2</v>
      </c>
    </row>
    <row r="292" spans="1:3" customFormat="1" x14ac:dyDescent="0.25">
      <c r="A292" s="7" t="s">
        <v>293</v>
      </c>
      <c r="B292" s="8">
        <v>-1.577418604989258</v>
      </c>
      <c r="C292" s="9">
        <v>4.9934783757629192E-2</v>
      </c>
    </row>
    <row r="293" spans="1:3" customFormat="1" x14ac:dyDescent="0.25">
      <c r="A293" s="7" t="s">
        <v>294</v>
      </c>
      <c r="B293" s="8">
        <v>-2.4585428632422155</v>
      </c>
      <c r="C293" s="9">
        <v>4.9986574953081092E-2</v>
      </c>
    </row>
    <row r="294" spans="1:3" customFormat="1" x14ac:dyDescent="0.25">
      <c r="A294" s="7" t="s">
        <v>295</v>
      </c>
      <c r="B294" s="8">
        <v>-1.4040482547632751</v>
      </c>
      <c r="C294" s="9">
        <v>5.0812140532334307E-2</v>
      </c>
    </row>
    <row r="295" spans="1:3" customFormat="1" x14ac:dyDescent="0.25">
      <c r="A295" s="7" t="s">
        <v>296</v>
      </c>
      <c r="B295" s="8">
        <v>-1.3461914044541001</v>
      </c>
      <c r="C295" s="9">
        <v>5.0892200443259261E-2</v>
      </c>
    </row>
    <row r="296" spans="1:3" customFormat="1" x14ac:dyDescent="0.25">
      <c r="A296" s="7" t="s">
        <v>297</v>
      </c>
      <c r="B296" s="8">
        <v>-2.5984257379059272</v>
      </c>
      <c r="C296" s="9">
        <v>5.140292189977954E-2</v>
      </c>
    </row>
    <row r="297" spans="1:3" customFormat="1" x14ac:dyDescent="0.25">
      <c r="A297" s="7" t="s">
        <v>298</v>
      </c>
      <c r="B297" s="8">
        <v>-2.4424257281447956</v>
      </c>
      <c r="C297" s="9">
        <v>5.1980595585365344E-2</v>
      </c>
    </row>
    <row r="298" spans="1:3" customFormat="1" x14ac:dyDescent="0.25">
      <c r="A298" s="7" t="s">
        <v>299</v>
      </c>
      <c r="B298" s="8">
        <v>-1.374827297699722</v>
      </c>
      <c r="C298" s="9">
        <v>5.2032338959039068E-2</v>
      </c>
    </row>
    <row r="299" spans="1:3" customFormat="1" x14ac:dyDescent="0.25">
      <c r="A299" s="7" t="s">
        <v>300</v>
      </c>
      <c r="B299" s="8">
        <v>-1.7463760585088781</v>
      </c>
      <c r="C299" s="9">
        <v>5.2421163171269221E-2</v>
      </c>
    </row>
    <row r="300" spans="1:3" customFormat="1" x14ac:dyDescent="0.25">
      <c r="A300" s="7" t="s">
        <v>301</v>
      </c>
      <c r="B300" s="8">
        <v>-1.4028738838888439</v>
      </c>
      <c r="C300" s="9">
        <v>5.3327212795805899E-2</v>
      </c>
    </row>
    <row r="301" spans="1:3" customFormat="1" x14ac:dyDescent="0.25">
      <c r="A301" s="7" t="s">
        <v>302</v>
      </c>
      <c r="B301" s="8">
        <v>-1.3675998165181538</v>
      </c>
      <c r="C301" s="9">
        <v>5.3537915515636497E-2</v>
      </c>
    </row>
    <row r="302" spans="1:3" customFormat="1" x14ac:dyDescent="0.25">
      <c r="A302" s="7" t="s">
        <v>303</v>
      </c>
      <c r="B302" s="8">
        <v>-1.7163508207070814</v>
      </c>
      <c r="C302" s="9">
        <v>5.3629063669631848E-2</v>
      </c>
    </row>
    <row r="303" spans="1:3" customFormat="1" x14ac:dyDescent="0.25">
      <c r="A303" s="7" t="s">
        <v>304</v>
      </c>
      <c r="B303" s="8">
        <v>-1.3852036460881501</v>
      </c>
      <c r="C303" s="9">
        <v>5.3767259229177355E-2</v>
      </c>
    </row>
    <row r="304" spans="1:3" customFormat="1" x14ac:dyDescent="0.25">
      <c r="A304" s="7" t="s">
        <v>305</v>
      </c>
      <c r="B304" s="8">
        <v>-2.4333495640216563</v>
      </c>
      <c r="C304" s="9">
        <v>5.3836851385563329E-2</v>
      </c>
    </row>
    <row r="305" spans="1:3" customFormat="1" x14ac:dyDescent="0.25">
      <c r="A305" s="7" t="s">
        <v>306</v>
      </c>
      <c r="B305" s="8">
        <v>-1.5062878457931641</v>
      </c>
      <c r="C305" s="9">
        <v>5.4660665279966478E-2</v>
      </c>
    </row>
    <row r="306" spans="1:3" customFormat="1" x14ac:dyDescent="0.25">
      <c r="A306" s="7" t="s">
        <v>307</v>
      </c>
      <c r="B306" s="8">
        <v>-1.4961663514010173</v>
      </c>
      <c r="C306" s="9">
        <v>5.5150838322393737E-2</v>
      </c>
    </row>
    <row r="307" spans="1:3" customFormat="1" x14ac:dyDescent="0.25">
      <c r="A307" s="7" t="s">
        <v>308</v>
      </c>
      <c r="B307" s="8">
        <v>-1.3890591540707902</v>
      </c>
      <c r="C307" s="9">
        <v>5.547941360056001E-2</v>
      </c>
    </row>
    <row r="308" spans="1:3" customFormat="1" x14ac:dyDescent="0.25">
      <c r="A308" s="7" t="s">
        <v>309</v>
      </c>
      <c r="B308" s="8">
        <v>-1.7404141365341965</v>
      </c>
      <c r="C308" s="9">
        <v>5.5778544138921644E-2</v>
      </c>
    </row>
    <row r="309" spans="1:3" customFormat="1" x14ac:dyDescent="0.25">
      <c r="A309" s="7" t="s">
        <v>310</v>
      </c>
      <c r="B309" s="8">
        <v>-1.5204457509637674</v>
      </c>
      <c r="C309" s="9">
        <v>5.6030535702430023E-2</v>
      </c>
    </row>
    <row r="310" spans="1:3" customFormat="1" x14ac:dyDescent="0.25">
      <c r="A310" s="7" t="s">
        <v>311</v>
      </c>
      <c r="B310" s="8">
        <v>-1.3960984513234029</v>
      </c>
      <c r="C310" s="9">
        <v>5.6624228194040858E-2</v>
      </c>
    </row>
    <row r="311" spans="1:3" customFormat="1" x14ac:dyDescent="0.25">
      <c r="A311" s="7" t="s">
        <v>312</v>
      </c>
      <c r="B311" s="8">
        <v>-1.3667147115577616</v>
      </c>
      <c r="C311" s="9">
        <v>5.7133558062256194E-2</v>
      </c>
    </row>
    <row r="312" spans="1:3" customFormat="1" x14ac:dyDescent="0.25">
      <c r="A312" s="7" t="s">
        <v>313</v>
      </c>
      <c r="B312" s="8">
        <v>-1.8384897795382003</v>
      </c>
      <c r="C312" s="9">
        <v>5.7606328423798078E-2</v>
      </c>
    </row>
    <row r="313" spans="1:3" customFormat="1" x14ac:dyDescent="0.25">
      <c r="A313" s="7" t="s">
        <v>314</v>
      </c>
      <c r="B313" s="8">
        <v>-1.5552292106783245</v>
      </c>
      <c r="C313" s="9">
        <v>5.8485446355419954E-2</v>
      </c>
    </row>
    <row r="314" spans="1:3" customFormat="1" x14ac:dyDescent="0.25">
      <c r="A314" s="7" t="s">
        <v>315</v>
      </c>
      <c r="B314" s="8">
        <v>-1.605093788459762</v>
      </c>
      <c r="C314" s="9">
        <v>5.8634625492394607E-2</v>
      </c>
    </row>
    <row r="315" spans="1:3" customFormat="1" x14ac:dyDescent="0.25">
      <c r="A315" s="7" t="s">
        <v>316</v>
      </c>
      <c r="B315" s="8">
        <v>-1.5843112032813746</v>
      </c>
      <c r="C315" s="9">
        <v>5.8674916458524205E-2</v>
      </c>
    </row>
    <row r="316" spans="1:3" customFormat="1" x14ac:dyDescent="0.25">
      <c r="A316" s="7" t="s">
        <v>317</v>
      </c>
      <c r="B316" s="8">
        <v>-1.5091124092692554</v>
      </c>
      <c r="C316" s="9">
        <v>5.9000391009728807E-2</v>
      </c>
    </row>
    <row r="317" spans="1:3" customFormat="1" x14ac:dyDescent="0.25">
      <c r="A317" s="7" t="s">
        <v>318</v>
      </c>
      <c r="B317" s="8">
        <v>-1.5652620243095132</v>
      </c>
      <c r="C317" s="9">
        <v>5.983046890511045E-2</v>
      </c>
    </row>
    <row r="318" spans="1:3" customFormat="1" x14ac:dyDescent="0.25">
      <c r="A318" s="7" t="s">
        <v>319</v>
      </c>
      <c r="B318" s="8">
        <v>-2.0794401040310859</v>
      </c>
      <c r="C318" s="9">
        <v>5.998343283191352E-2</v>
      </c>
    </row>
    <row r="319" spans="1:3" customFormat="1" x14ac:dyDescent="0.25">
      <c r="A319" s="7" t="s">
        <v>320</v>
      </c>
      <c r="B319" s="8">
        <v>-1.4054908072903169</v>
      </c>
      <c r="C319" s="9">
        <v>6.0018891169738402E-2</v>
      </c>
    </row>
    <row r="320" spans="1:3" customFormat="1" x14ac:dyDescent="0.25">
      <c r="A320" s="7" t="s">
        <v>321</v>
      </c>
      <c r="B320" s="8">
        <v>-1.609106474631161</v>
      </c>
      <c r="C320" s="9">
        <v>6.0543229667444458E-2</v>
      </c>
    </row>
    <row r="321" spans="1:3" customFormat="1" x14ac:dyDescent="0.25">
      <c r="A321" s="7" t="s">
        <v>322</v>
      </c>
      <c r="B321" s="8">
        <v>-1.429026021628566</v>
      </c>
      <c r="C321" s="9">
        <v>6.1037873857342217E-2</v>
      </c>
    </row>
    <row r="322" spans="1:3" customFormat="1" x14ac:dyDescent="0.25">
      <c r="A322" s="7" t="s">
        <v>323</v>
      </c>
      <c r="B322" s="8">
        <v>-1.622796242667645</v>
      </c>
      <c r="C322" s="9">
        <v>6.1363342662363249E-2</v>
      </c>
    </row>
    <row r="323" spans="1:3" customFormat="1" x14ac:dyDescent="0.25">
      <c r="A323" s="7" t="s">
        <v>324</v>
      </c>
      <c r="B323" s="8">
        <v>-1.7263694518816903</v>
      </c>
      <c r="C323" s="9">
        <v>6.1972234244849905E-2</v>
      </c>
    </row>
    <row r="324" spans="1:3" customFormat="1" x14ac:dyDescent="0.25">
      <c r="A324" s="7" t="s">
        <v>325</v>
      </c>
      <c r="B324" s="8">
        <v>-1.5582904303467358</v>
      </c>
      <c r="C324" s="9">
        <v>6.206129618155682E-2</v>
      </c>
    </row>
    <row r="325" spans="1:3" customFormat="1" x14ac:dyDescent="0.25">
      <c r="A325" s="7" t="s">
        <v>326</v>
      </c>
      <c r="B325" s="8">
        <v>-1.5841589377612042</v>
      </c>
      <c r="C325" s="9">
        <v>6.2140212769466831E-2</v>
      </c>
    </row>
    <row r="326" spans="1:3" customFormat="1" x14ac:dyDescent="0.25">
      <c r="A326" s="7" t="s">
        <v>327</v>
      </c>
      <c r="B326" s="8">
        <v>-1.8357310975546282</v>
      </c>
      <c r="C326" s="9">
        <v>6.2304902964718079E-2</v>
      </c>
    </row>
    <row r="327" spans="1:3" customFormat="1" x14ac:dyDescent="0.25">
      <c r="A327" s="7" t="s">
        <v>328</v>
      </c>
      <c r="B327" s="8">
        <v>-1.4167224296338654</v>
      </c>
      <c r="C327" s="9">
        <v>6.2365235853847026E-2</v>
      </c>
    </row>
    <row r="328" spans="1:3" customFormat="1" x14ac:dyDescent="0.25">
      <c r="A328" s="7" t="s">
        <v>329</v>
      </c>
      <c r="B328" s="8">
        <v>-1.4216558886605495</v>
      </c>
      <c r="C328" s="9">
        <v>6.2590959797087939E-2</v>
      </c>
    </row>
    <row r="329" spans="1:3" customFormat="1" x14ac:dyDescent="0.25">
      <c r="A329" s="7" t="s">
        <v>330</v>
      </c>
      <c r="B329" s="8">
        <v>-1.5747112629408726</v>
      </c>
      <c r="C329" s="9">
        <v>6.2621098201715547E-2</v>
      </c>
    </row>
    <row r="330" spans="1:3" customFormat="1" x14ac:dyDescent="0.25">
      <c r="A330" s="7" t="s">
        <v>331</v>
      </c>
      <c r="B330" s="8">
        <v>-1.8128804768357178</v>
      </c>
      <c r="C330" s="9">
        <v>6.3721913881457468E-2</v>
      </c>
    </row>
    <row r="331" spans="1:3" customFormat="1" x14ac:dyDescent="0.25">
      <c r="A331" s="7" t="s">
        <v>332</v>
      </c>
      <c r="B331" s="8">
        <v>-1.6179554300064842</v>
      </c>
      <c r="C331" s="9">
        <v>6.4083423896432845E-2</v>
      </c>
    </row>
    <row r="332" spans="1:3" customFormat="1" x14ac:dyDescent="0.25">
      <c r="A332" s="7" t="s">
        <v>333</v>
      </c>
      <c r="B332" s="8">
        <v>-1.4115958779887894</v>
      </c>
      <c r="C332" s="9">
        <v>6.4824181524823762E-2</v>
      </c>
    </row>
    <row r="333" spans="1:3" customFormat="1" x14ac:dyDescent="0.25">
      <c r="A333" s="7" t="s">
        <v>334</v>
      </c>
      <c r="B333" s="8">
        <v>-1.8150137682318848</v>
      </c>
      <c r="C333" s="9">
        <v>6.5562129398469657E-2</v>
      </c>
    </row>
    <row r="334" spans="1:3" customFormat="1" x14ac:dyDescent="0.25">
      <c r="A334" s="7" t="s">
        <v>335</v>
      </c>
      <c r="B334" s="8">
        <v>-1.7717340448187282</v>
      </c>
      <c r="C334" s="9">
        <v>6.566905419083191E-2</v>
      </c>
    </row>
    <row r="335" spans="1:3" customFormat="1" x14ac:dyDescent="0.25">
      <c r="A335" s="7" t="s">
        <v>336</v>
      </c>
      <c r="B335" s="8">
        <v>-2.5094526727672712</v>
      </c>
      <c r="C335" s="9">
        <v>6.5765017183338492E-2</v>
      </c>
    </row>
    <row r="336" spans="1:3" customFormat="1" x14ac:dyDescent="0.25">
      <c r="A336" s="7" t="s">
        <v>337</v>
      </c>
      <c r="B336" s="8">
        <v>-1.5852450784218979</v>
      </c>
      <c r="C336" s="9">
        <v>6.5938928309694431E-2</v>
      </c>
    </row>
    <row r="337" spans="1:3" customFormat="1" x14ac:dyDescent="0.25">
      <c r="A337" s="7" t="s">
        <v>338</v>
      </c>
      <c r="B337" s="8">
        <v>-2.0431445564260828</v>
      </c>
      <c r="C337" s="9">
        <v>6.6839927395113241E-2</v>
      </c>
    </row>
    <row r="338" spans="1:3" customFormat="1" x14ac:dyDescent="0.25">
      <c r="A338" s="7" t="s">
        <v>339</v>
      </c>
      <c r="B338" s="8">
        <v>-1.9603085535988289</v>
      </c>
      <c r="C338" s="9">
        <v>6.6900261920803269E-2</v>
      </c>
    </row>
    <row r="339" spans="1:3" customFormat="1" x14ac:dyDescent="0.25">
      <c r="A339" s="7" t="s">
        <v>340</v>
      </c>
      <c r="B339" s="8">
        <v>-2.0491190603965554</v>
      </c>
      <c r="C339" s="9">
        <v>6.7104421460731922E-2</v>
      </c>
    </row>
    <row r="340" spans="1:3" customFormat="1" x14ac:dyDescent="0.25">
      <c r="A340" s="7" t="s">
        <v>341</v>
      </c>
      <c r="B340" s="8">
        <v>-1.7535304649445713</v>
      </c>
      <c r="C340" s="9">
        <v>6.7608850920282307E-2</v>
      </c>
    </row>
    <row r="341" spans="1:3" customFormat="1" x14ac:dyDescent="0.25">
      <c r="A341" s="7" t="s">
        <v>342</v>
      </c>
      <c r="B341" s="8">
        <v>-1.7138663060987678</v>
      </c>
      <c r="C341" s="9">
        <v>6.8337707853500781E-2</v>
      </c>
    </row>
    <row r="342" spans="1:3" customFormat="1" x14ac:dyDescent="0.25">
      <c r="A342" s="7" t="s">
        <v>343</v>
      </c>
      <c r="B342" s="8">
        <v>-2.1675921430408445</v>
      </c>
      <c r="C342" s="9">
        <v>6.8385084321855374E-2</v>
      </c>
    </row>
    <row r="343" spans="1:3" customFormat="1" x14ac:dyDescent="0.25">
      <c r="A343" s="7" t="s">
        <v>344</v>
      </c>
      <c r="B343" s="8">
        <v>-1.7894714951205788</v>
      </c>
      <c r="C343" s="9">
        <v>7.0680774403130128E-2</v>
      </c>
    </row>
    <row r="344" spans="1:3" customFormat="1" x14ac:dyDescent="0.25">
      <c r="A344" s="7" t="s">
        <v>345</v>
      </c>
      <c r="B344" s="8">
        <v>-2.5681743014992682</v>
      </c>
      <c r="C344" s="9">
        <v>7.2048428938332854E-2</v>
      </c>
    </row>
    <row r="345" spans="1:3" customFormat="1" x14ac:dyDescent="0.25">
      <c r="A345" s="7" t="s">
        <v>346</v>
      </c>
      <c r="B345" s="8">
        <v>-1.9878879146305692</v>
      </c>
      <c r="C345" s="9">
        <v>7.2180806721414539E-2</v>
      </c>
    </row>
    <row r="346" spans="1:3" customFormat="1" x14ac:dyDescent="0.25">
      <c r="A346" s="7" t="s">
        <v>347</v>
      </c>
      <c r="B346" s="8">
        <v>-1.5526879174361699</v>
      </c>
      <c r="C346" s="9">
        <v>7.2495341324091259E-2</v>
      </c>
    </row>
    <row r="347" spans="1:3" customFormat="1" x14ac:dyDescent="0.25">
      <c r="A347" s="7" t="s">
        <v>348</v>
      </c>
      <c r="B347" s="8">
        <v>-2.092222381775334</v>
      </c>
      <c r="C347" s="9">
        <v>7.2668408702456069E-2</v>
      </c>
    </row>
    <row r="348" spans="1:3" customFormat="1" x14ac:dyDescent="0.25">
      <c r="A348" s="7" t="s">
        <v>349</v>
      </c>
      <c r="B348" s="8">
        <v>-1.5048800758864385</v>
      </c>
      <c r="C348" s="9">
        <v>7.4377309835660529E-2</v>
      </c>
    </row>
    <row r="349" spans="1:3" customFormat="1" x14ac:dyDescent="0.25">
      <c r="A349" s="7" t="s">
        <v>350</v>
      </c>
      <c r="B349" s="8">
        <v>-1.7009793782928218</v>
      </c>
      <c r="C349" s="9">
        <v>7.4751215891748074E-2</v>
      </c>
    </row>
    <row r="350" spans="1:3" customFormat="1" x14ac:dyDescent="0.25">
      <c r="A350" s="7" t="s">
        <v>351</v>
      </c>
      <c r="B350" s="8">
        <v>-1.7324639138281337</v>
      </c>
      <c r="C350" s="9">
        <v>7.5164449674067962E-2</v>
      </c>
    </row>
    <row r="351" spans="1:3" customFormat="1" x14ac:dyDescent="0.25">
      <c r="A351" s="7" t="s">
        <v>352</v>
      </c>
      <c r="B351" s="8">
        <v>-3.4295777625669999</v>
      </c>
      <c r="C351" s="9">
        <v>7.5175918430358882E-2</v>
      </c>
    </row>
    <row r="352" spans="1:3" customFormat="1" x14ac:dyDescent="0.25">
      <c r="A352" s="7" t="s">
        <v>353</v>
      </c>
      <c r="B352" s="8">
        <v>-1.9122273713400968</v>
      </c>
      <c r="C352" s="9">
        <v>7.753228960194497E-2</v>
      </c>
    </row>
    <row r="353" spans="1:3" customFormat="1" x14ac:dyDescent="0.25">
      <c r="A353" s="7" t="s">
        <v>354</v>
      </c>
      <c r="B353" s="8">
        <v>-1.6953924248672985</v>
      </c>
      <c r="C353" s="9">
        <v>7.8845591555419953E-2</v>
      </c>
    </row>
    <row r="354" spans="1:3" customFormat="1" x14ac:dyDescent="0.25">
      <c r="A354" s="7" t="s">
        <v>355</v>
      </c>
      <c r="B354" s="8">
        <v>-1.9893630286767654</v>
      </c>
      <c r="C354" s="9">
        <v>7.9109946312370297E-2</v>
      </c>
    </row>
    <row r="355" spans="1:3" customFormat="1" x14ac:dyDescent="0.25">
      <c r="A355" s="7" t="s">
        <v>356</v>
      </c>
      <c r="B355" s="8">
        <v>-1.8243368341127497</v>
      </c>
      <c r="C355" s="9">
        <v>8.0160821614292471E-2</v>
      </c>
    </row>
    <row r="356" spans="1:3" customFormat="1" x14ac:dyDescent="0.25">
      <c r="A356" s="7" t="s">
        <v>357</v>
      </c>
      <c r="B356" s="8">
        <v>-1.760816253170354</v>
      </c>
      <c r="C356" s="9">
        <v>8.0482910723757711E-2</v>
      </c>
    </row>
    <row r="357" spans="1:3" customFormat="1" x14ac:dyDescent="0.25">
      <c r="A357" s="7" t="s">
        <v>358</v>
      </c>
      <c r="B357" s="8">
        <v>-2.0655820326532059</v>
      </c>
      <c r="C357" s="9">
        <v>8.1821777125683032E-2</v>
      </c>
    </row>
    <row r="358" spans="1:3" customFormat="1" x14ac:dyDescent="0.25">
      <c r="A358" s="7" t="s">
        <v>359</v>
      </c>
      <c r="B358" s="8">
        <v>-2.4436365889444698</v>
      </c>
      <c r="C358" s="9">
        <v>8.2833405586480086E-2</v>
      </c>
    </row>
    <row r="359" spans="1:3" customFormat="1" x14ac:dyDescent="0.25">
      <c r="A359" s="7" t="s">
        <v>360</v>
      </c>
      <c r="B359" s="8">
        <v>-1.7471286819542302</v>
      </c>
      <c r="C359" s="9">
        <v>8.418751744114307E-2</v>
      </c>
    </row>
    <row r="360" spans="1:3" customFormat="1" x14ac:dyDescent="0.25">
      <c r="A360" s="7" t="s">
        <v>361</v>
      </c>
      <c r="B360" s="8">
        <v>-1.7029279373464332</v>
      </c>
      <c r="C360" s="9">
        <v>8.430315834734009E-2</v>
      </c>
    </row>
    <row r="361" spans="1:3" customFormat="1" x14ac:dyDescent="0.25">
      <c r="A361" s="7" t="s">
        <v>362</v>
      </c>
      <c r="B361" s="8">
        <v>-1.6342105627047439</v>
      </c>
      <c r="C361" s="9">
        <v>8.5062045710689455E-2</v>
      </c>
    </row>
    <row r="362" spans="1:3" customFormat="1" x14ac:dyDescent="0.25">
      <c r="A362" s="7" t="s">
        <v>363</v>
      </c>
      <c r="B362" s="8">
        <v>-1.7799805702423086</v>
      </c>
      <c r="C362" s="9">
        <v>8.5934956142658434E-2</v>
      </c>
    </row>
    <row r="363" spans="1:3" customFormat="1" x14ac:dyDescent="0.25">
      <c r="A363" s="7" t="s">
        <v>364</v>
      </c>
      <c r="B363" s="8">
        <v>-1.7517004991228387</v>
      </c>
      <c r="C363" s="9">
        <v>8.6484964791193025E-2</v>
      </c>
    </row>
    <row r="364" spans="1:3" customFormat="1" x14ac:dyDescent="0.25">
      <c r="A364" s="7" t="s">
        <v>365</v>
      </c>
      <c r="B364" s="8">
        <v>-1.7227097297164229</v>
      </c>
      <c r="C364" s="9">
        <v>8.7686027822562809E-2</v>
      </c>
    </row>
    <row r="365" spans="1:3" customFormat="1" x14ac:dyDescent="0.25">
      <c r="A365" s="7" t="s">
        <v>366</v>
      </c>
      <c r="B365" s="8">
        <v>-2.1742496668044433</v>
      </c>
      <c r="C365" s="9">
        <v>8.8362427301337296E-2</v>
      </c>
    </row>
    <row r="366" spans="1:3" customFormat="1" x14ac:dyDescent="0.25">
      <c r="A366" s="7" t="s">
        <v>367</v>
      </c>
      <c r="B366" s="8">
        <v>-1.6958796542289318</v>
      </c>
      <c r="C366" s="9">
        <v>8.8573409497902905E-2</v>
      </c>
    </row>
    <row r="367" spans="1:3" customFormat="1" x14ac:dyDescent="0.25">
      <c r="A367" s="7" t="s">
        <v>368</v>
      </c>
      <c r="B367" s="8">
        <v>-1.9509773483812534</v>
      </c>
      <c r="C367" s="9">
        <v>9.0101097973511249E-2</v>
      </c>
    </row>
    <row r="368" spans="1:3" customFormat="1" x14ac:dyDescent="0.25">
      <c r="A368" s="7" t="s">
        <v>369</v>
      </c>
      <c r="B368" s="8">
        <v>-1.933216076203621</v>
      </c>
      <c r="C368" s="9">
        <v>9.2461948464561461E-2</v>
      </c>
    </row>
    <row r="369" spans="1:3" customFormat="1" x14ac:dyDescent="0.25">
      <c r="A369" s="7" t="s">
        <v>370</v>
      </c>
      <c r="B369" s="8">
        <v>-3.0597415567138171</v>
      </c>
      <c r="C369" s="9">
        <v>9.4213935941131921E-2</v>
      </c>
    </row>
    <row r="370" spans="1:3" customFormat="1" x14ac:dyDescent="0.25">
      <c r="A370" s="7" t="s">
        <v>371</v>
      </c>
      <c r="B370" s="8">
        <v>-1.869058361532645</v>
      </c>
      <c r="C370" s="9">
        <v>9.7539248450833546E-2</v>
      </c>
    </row>
    <row r="371" spans="1:3" customFormat="1" x14ac:dyDescent="0.25">
      <c r="A371" s="7" t="s">
        <v>372</v>
      </c>
      <c r="B371" s="8">
        <v>-1.6938755542421327</v>
      </c>
      <c r="C371" s="9">
        <v>9.8065811045100593E-2</v>
      </c>
    </row>
    <row r="372" spans="1:3" customFormat="1" x14ac:dyDescent="0.25">
      <c r="A372" s="7" t="s">
        <v>373</v>
      </c>
      <c r="B372" s="8">
        <v>-1.6102225336235223</v>
      </c>
      <c r="C372" s="9">
        <v>9.9304146483474146E-2</v>
      </c>
    </row>
    <row r="373" spans="1:3" customFormat="1" x14ac:dyDescent="0.25">
      <c r="A373" s="7" t="s">
        <v>374</v>
      </c>
      <c r="B373" s="8">
        <v>-1.8918472970501201</v>
      </c>
      <c r="C373" s="9">
        <v>0.10068824868127998</v>
      </c>
    </row>
    <row r="374" spans="1:3" customFormat="1" x14ac:dyDescent="0.25">
      <c r="A374" s="7" t="s">
        <v>375</v>
      </c>
      <c r="B374" s="8">
        <v>-2.8420992740074813</v>
      </c>
      <c r="C374" s="9">
        <v>0.10180993109829924</v>
      </c>
    </row>
    <row r="375" spans="1:3" customFormat="1" x14ac:dyDescent="0.25">
      <c r="A375" s="7" t="s">
        <v>376</v>
      </c>
      <c r="B375" s="8">
        <v>-1.8208935339093619</v>
      </c>
      <c r="C375" s="9">
        <v>0.10362994190391669</v>
      </c>
    </row>
    <row r="376" spans="1:3" customFormat="1" x14ac:dyDescent="0.25">
      <c r="A376" s="7" t="s">
        <v>377</v>
      </c>
      <c r="B376" s="8">
        <v>-2.2159384415425221</v>
      </c>
      <c r="C376" s="9">
        <v>0.10597246618964209</v>
      </c>
    </row>
    <row r="377" spans="1:3" customFormat="1" x14ac:dyDescent="0.25">
      <c r="A377" s="7" t="s">
        <v>378</v>
      </c>
      <c r="B377" s="8">
        <v>-2.3337863810497912</v>
      </c>
      <c r="C377" s="9">
        <v>0.10658591630539306</v>
      </c>
    </row>
    <row r="378" spans="1:3" customFormat="1" x14ac:dyDescent="0.25">
      <c r="A378" s="7" t="s">
        <v>379</v>
      </c>
      <c r="B378" s="8">
        <v>-1.6009806500877888</v>
      </c>
      <c r="C378" s="9">
        <v>0.10660078603490754</v>
      </c>
    </row>
    <row r="379" spans="1:3" customFormat="1" x14ac:dyDescent="0.25">
      <c r="A379" s="7" t="s">
        <v>380</v>
      </c>
      <c r="B379" s="8">
        <v>-1.7749170542125869</v>
      </c>
      <c r="C379" s="9">
        <v>0.10880883083247495</v>
      </c>
    </row>
    <row r="380" spans="1:3" customFormat="1" x14ac:dyDescent="0.25">
      <c r="A380" s="7" t="s">
        <v>381</v>
      </c>
      <c r="B380" s="8">
        <v>-2.3061632395938996</v>
      </c>
      <c r="C380" s="9">
        <v>0.10889258628986953</v>
      </c>
    </row>
    <row r="381" spans="1:3" customFormat="1" x14ac:dyDescent="0.25">
      <c r="A381" s="7" t="s">
        <v>382</v>
      </c>
      <c r="B381" s="8">
        <v>-2.0409305949158676</v>
      </c>
      <c r="C381" s="9">
        <v>0.1091766814566552</v>
      </c>
    </row>
    <row r="382" spans="1:3" customFormat="1" x14ac:dyDescent="0.25">
      <c r="A382" s="7" t="s">
        <v>383</v>
      </c>
      <c r="B382" s="8">
        <v>-1.6118755271580472</v>
      </c>
      <c r="C382" s="9">
        <v>0.1097091379968064</v>
      </c>
    </row>
    <row r="383" spans="1:3" customFormat="1" x14ac:dyDescent="0.25">
      <c r="A383" s="7" t="s">
        <v>384</v>
      </c>
      <c r="B383" s="8">
        <v>-1.9730608449720641</v>
      </c>
      <c r="C383" s="9">
        <v>0.11746993836272256</v>
      </c>
    </row>
    <row r="384" spans="1:3" customFormat="1" x14ac:dyDescent="0.25">
      <c r="A384" s="7" t="s">
        <v>385</v>
      </c>
      <c r="B384" s="8">
        <v>-1.5719774415242811</v>
      </c>
      <c r="C384" s="9">
        <v>0.11876634518635615</v>
      </c>
    </row>
    <row r="385" spans="1:3" customFormat="1" x14ac:dyDescent="0.25">
      <c r="A385" s="7" t="s">
        <v>386</v>
      </c>
      <c r="B385" s="8">
        <v>-1.9223306912891489</v>
      </c>
      <c r="C385" s="9">
        <v>0.12046253206062628</v>
      </c>
    </row>
    <row r="386" spans="1:3" customFormat="1" x14ac:dyDescent="0.25">
      <c r="A386" s="7" t="s">
        <v>387</v>
      </c>
      <c r="B386" s="8">
        <v>-2.0861396170982283</v>
      </c>
      <c r="C386" s="9">
        <v>0.12574608471693885</v>
      </c>
    </row>
    <row r="387" spans="1:3" customFormat="1" x14ac:dyDescent="0.25">
      <c r="A387" s="7" t="s">
        <v>388</v>
      </c>
      <c r="B387" s="8">
        <v>-2.0158365796934197</v>
      </c>
      <c r="C387" s="9">
        <v>0.13051370251405439</v>
      </c>
    </row>
    <row r="388" spans="1:3" customFormat="1" x14ac:dyDescent="0.25">
      <c r="A388" s="7" t="s">
        <v>389</v>
      </c>
      <c r="B388" s="8">
        <v>-2.6726664640290623</v>
      </c>
      <c r="C388" s="9">
        <v>0.13647199831801346</v>
      </c>
    </row>
    <row r="389" spans="1:3" customFormat="1" x14ac:dyDescent="0.25">
      <c r="A389" s="7" t="s">
        <v>390</v>
      </c>
      <c r="B389" s="8">
        <v>-1.9250643193607031</v>
      </c>
      <c r="C389" s="9">
        <v>0.13771429880500932</v>
      </c>
    </row>
    <row r="390" spans="1:3" customFormat="1" x14ac:dyDescent="0.25">
      <c r="A390" s="7" t="s">
        <v>391</v>
      </c>
      <c r="B390" s="8">
        <v>-1.7285661266055306</v>
      </c>
      <c r="C390" s="9">
        <v>0.14025179569465121</v>
      </c>
    </row>
    <row r="391" spans="1:3" customFormat="1" x14ac:dyDescent="0.25">
      <c r="A391" s="7" t="s">
        <v>392</v>
      </c>
      <c r="B391" s="8">
        <v>-2.2258765854918559</v>
      </c>
      <c r="C391" s="9">
        <v>0.14504696794107974</v>
      </c>
    </row>
    <row r="392" spans="1:3" customFormat="1" x14ac:dyDescent="0.25">
      <c r="A392" s="7" t="s">
        <v>393</v>
      </c>
      <c r="B392" s="8">
        <v>-1.8304407287943523</v>
      </c>
      <c r="C392" s="9">
        <v>0.14543670729678057</v>
      </c>
    </row>
    <row r="393" spans="1:3" customFormat="1" x14ac:dyDescent="0.25">
      <c r="A393" s="7" t="s">
        <v>394</v>
      </c>
      <c r="B393" s="8">
        <v>-2.3294397335915438</v>
      </c>
      <c r="C393" s="9">
        <v>0.14710097477361719</v>
      </c>
    </row>
    <row r="394" spans="1:3" customFormat="1" x14ac:dyDescent="0.25">
      <c r="A394" s="7" t="s">
        <v>395</v>
      </c>
      <c r="B394" s="8">
        <v>-1.8936403719828003</v>
      </c>
      <c r="C394" s="9">
        <v>0.15398091363385108</v>
      </c>
    </row>
    <row r="395" spans="1:3" customFormat="1" x14ac:dyDescent="0.25">
      <c r="A395" s="7" t="s">
        <v>396</v>
      </c>
      <c r="B395" s="8">
        <v>-2.0703578111081353</v>
      </c>
      <c r="C395" s="9">
        <v>0.15945425147101258</v>
      </c>
    </row>
    <row r="396" spans="1:3" customFormat="1" x14ac:dyDescent="0.25">
      <c r="A396" s="7" t="s">
        <v>397</v>
      </c>
      <c r="B396" s="8">
        <v>-2.0071630849928104</v>
      </c>
      <c r="C396" s="9">
        <v>0.16203734034232189</v>
      </c>
    </row>
    <row r="397" spans="1:3" customFormat="1" x14ac:dyDescent="0.25">
      <c r="A397" s="7" t="s">
        <v>398</v>
      </c>
      <c r="B397" s="8">
        <v>-2.0975183017503651</v>
      </c>
      <c r="C397" s="9">
        <v>0.16899859946651488</v>
      </c>
    </row>
    <row r="398" spans="1:3" customFormat="1" x14ac:dyDescent="0.25">
      <c r="A398" s="7" t="s">
        <v>399</v>
      </c>
      <c r="B398" s="8">
        <v>-2.0790655185622331</v>
      </c>
      <c r="C398" s="9">
        <v>0.1732518630083863</v>
      </c>
    </row>
    <row r="399" spans="1:3" customFormat="1" x14ac:dyDescent="0.25">
      <c r="A399" s="7" t="s">
        <v>400</v>
      </c>
      <c r="B399" s="8">
        <v>-1.8965175086083548</v>
      </c>
      <c r="C399" s="9">
        <v>0.18216171425685548</v>
      </c>
    </row>
    <row r="400" spans="1:3" customFormat="1" x14ac:dyDescent="0.25">
      <c r="A400" s="7" t="s">
        <v>401</v>
      </c>
      <c r="B400" s="8">
        <v>-2.2770715657843605</v>
      </c>
      <c r="C400" s="9">
        <v>0.184647881608896</v>
      </c>
    </row>
    <row r="401" spans="1:3" customFormat="1" x14ac:dyDescent="0.25">
      <c r="A401" s="7" t="s">
        <v>402</v>
      </c>
      <c r="B401" s="8">
        <v>-2.2519632595487908</v>
      </c>
      <c r="C401" s="9">
        <v>0.18649327481387901</v>
      </c>
    </row>
    <row r="402" spans="1:3" customFormat="1" x14ac:dyDescent="0.25">
      <c r="A402" s="7" t="s">
        <v>403</v>
      </c>
      <c r="B402" s="8">
        <v>-2.3216780373916541</v>
      </c>
      <c r="C402" s="9">
        <v>0.19363920853393427</v>
      </c>
    </row>
    <row r="403" spans="1:3" customFormat="1" x14ac:dyDescent="0.25">
      <c r="A403" s="7" t="s">
        <v>404</v>
      </c>
      <c r="B403" s="8">
        <v>-2.240505984408923</v>
      </c>
      <c r="C403" s="9">
        <v>0.19940909864499576</v>
      </c>
    </row>
    <row r="404" spans="1:3" customFormat="1" x14ac:dyDescent="0.25">
      <c r="A404" s="7"/>
      <c r="B404" s="8"/>
      <c r="C404" s="9"/>
    </row>
    <row r="405" spans="1:3" customFormat="1" x14ac:dyDescent="0.25">
      <c r="A405" s="7"/>
      <c r="B405" s="8"/>
      <c r="C405" s="9"/>
    </row>
    <row r="406" spans="1:3" customFormat="1" x14ac:dyDescent="0.25">
      <c r="A406" s="7"/>
      <c r="B406" s="8"/>
      <c r="C406" s="9"/>
    </row>
    <row r="407" spans="1:3" customFormat="1" x14ac:dyDescent="0.25">
      <c r="A407" s="7"/>
      <c r="B407" s="8"/>
      <c r="C407" s="9"/>
    </row>
    <row r="408" spans="1:3" customFormat="1" x14ac:dyDescent="0.25">
      <c r="A408" s="7"/>
      <c r="B408" s="8"/>
      <c r="C408" s="9"/>
    </row>
    <row r="409" spans="1:3" customFormat="1" x14ac:dyDescent="0.25">
      <c r="A409" s="7"/>
      <c r="B409" s="8"/>
      <c r="C409" s="9"/>
    </row>
    <row r="410" spans="1:3" customFormat="1" x14ac:dyDescent="0.25">
      <c r="A410" s="7"/>
      <c r="B410" s="8"/>
      <c r="C410" s="9"/>
    </row>
    <row r="411" spans="1:3" customFormat="1" x14ac:dyDescent="0.25">
      <c r="A411" s="7"/>
      <c r="B411" s="8"/>
      <c r="C411" s="9"/>
    </row>
    <row r="412" spans="1:3" customFormat="1" x14ac:dyDescent="0.25">
      <c r="A412" s="7"/>
      <c r="B412" s="8"/>
      <c r="C412" s="9"/>
    </row>
    <row r="413" spans="1:3" customFormat="1" x14ac:dyDescent="0.25">
      <c r="A413" s="7"/>
      <c r="B413" s="8"/>
      <c r="C413" s="9"/>
    </row>
    <row r="414" spans="1:3" customFormat="1" x14ac:dyDescent="0.25">
      <c r="A414" s="7"/>
      <c r="B414" s="8"/>
      <c r="C414" s="9"/>
    </row>
    <row r="415" spans="1:3" customFormat="1" x14ac:dyDescent="0.25">
      <c r="A415" s="7"/>
      <c r="B415" s="8"/>
      <c r="C415" s="9"/>
    </row>
    <row r="416" spans="1:3" customFormat="1" x14ac:dyDescent="0.25">
      <c r="A416" s="7"/>
      <c r="B416" s="8"/>
      <c r="C416" s="9"/>
    </row>
    <row r="417" spans="2:3" customFormat="1" x14ac:dyDescent="0.25">
      <c r="B417" s="8"/>
      <c r="C417" s="9"/>
    </row>
    <row r="418" spans="2:3" customFormat="1" x14ac:dyDescent="0.25">
      <c r="B418" s="8"/>
      <c r="C418" s="9"/>
    </row>
    <row r="419" spans="2:3" customFormat="1" x14ac:dyDescent="0.25">
      <c r="B419" s="8"/>
      <c r="C419" s="9"/>
    </row>
    <row r="420" spans="2:3" customFormat="1" x14ac:dyDescent="0.25">
      <c r="B420" s="8"/>
      <c r="C420" s="9"/>
    </row>
    <row r="421" spans="2:3" customFormat="1" x14ac:dyDescent="0.25">
      <c r="B421" s="8"/>
      <c r="C421" s="9"/>
    </row>
    <row r="422" spans="2:3" customFormat="1" x14ac:dyDescent="0.25">
      <c r="B422" s="8"/>
      <c r="C422" s="9"/>
    </row>
    <row r="423" spans="2:3" customFormat="1" x14ac:dyDescent="0.25">
      <c r="B423" s="8"/>
      <c r="C423" s="9"/>
    </row>
    <row r="424" spans="2:3" customFormat="1" x14ac:dyDescent="0.25">
      <c r="B424" s="8"/>
      <c r="C424" s="9"/>
    </row>
    <row r="425" spans="2:3" customFormat="1" x14ac:dyDescent="0.25">
      <c r="B425" s="8"/>
      <c r="C425" s="9"/>
    </row>
    <row r="426" spans="2:3" customFormat="1" x14ac:dyDescent="0.25">
      <c r="B426" s="8"/>
      <c r="C426" s="9"/>
    </row>
    <row r="427" spans="2:3" customFormat="1" x14ac:dyDescent="0.25">
      <c r="B427" s="8"/>
      <c r="C427" s="9"/>
    </row>
    <row r="428" spans="2:3" customFormat="1" x14ac:dyDescent="0.25">
      <c r="B428" s="8"/>
      <c r="C428" s="9"/>
    </row>
    <row r="429" spans="2:3" customFormat="1" x14ac:dyDescent="0.25">
      <c r="B429" s="8"/>
      <c r="C429" s="9"/>
    </row>
    <row r="430" spans="2:3" customFormat="1" x14ac:dyDescent="0.25">
      <c r="B430" s="8"/>
      <c r="C430" s="9"/>
    </row>
    <row r="431" spans="2:3" customFormat="1" x14ac:dyDescent="0.25">
      <c r="B431" s="8"/>
      <c r="C431" s="9"/>
    </row>
    <row r="432" spans="2:3" customFormat="1" x14ac:dyDescent="0.25">
      <c r="B432" s="8"/>
      <c r="C432" s="9"/>
    </row>
    <row r="433" spans="2:3" customFormat="1" x14ac:dyDescent="0.25">
      <c r="B433" s="8"/>
      <c r="C433" s="9"/>
    </row>
    <row r="434" spans="2:3" customFormat="1" x14ac:dyDescent="0.25">
      <c r="B434" s="8"/>
      <c r="C434" s="9"/>
    </row>
    <row r="435" spans="2:3" customFormat="1" x14ac:dyDescent="0.25">
      <c r="B435" s="8"/>
      <c r="C435" s="9"/>
    </row>
    <row r="436" spans="2:3" customFormat="1" x14ac:dyDescent="0.25">
      <c r="B436" s="8"/>
      <c r="C436" s="9"/>
    </row>
    <row r="437" spans="2:3" customFormat="1" x14ac:dyDescent="0.25">
      <c r="B437" s="8"/>
      <c r="C437" s="9"/>
    </row>
    <row r="438" spans="2:3" customFormat="1" x14ac:dyDescent="0.25">
      <c r="B438" s="8"/>
      <c r="C438" s="9"/>
    </row>
    <row r="439" spans="2:3" customFormat="1" x14ac:dyDescent="0.25">
      <c r="B439" s="8"/>
      <c r="C439" s="9"/>
    </row>
    <row r="440" spans="2:3" customFormat="1" x14ac:dyDescent="0.25">
      <c r="B440" s="8"/>
      <c r="C440" s="9"/>
    </row>
    <row r="441" spans="2:3" customFormat="1" x14ac:dyDescent="0.25">
      <c r="B441" s="8"/>
      <c r="C441" s="9"/>
    </row>
    <row r="442" spans="2:3" customFormat="1" x14ac:dyDescent="0.25">
      <c r="B442" s="8"/>
      <c r="C442" s="9"/>
    </row>
    <row r="443" spans="2:3" customFormat="1" x14ac:dyDescent="0.25">
      <c r="B443" s="8"/>
      <c r="C443" s="9"/>
    </row>
    <row r="444" spans="2:3" customFormat="1" x14ac:dyDescent="0.25">
      <c r="B444" s="8"/>
      <c r="C444" s="9"/>
    </row>
    <row r="445" spans="2:3" customFormat="1" x14ac:dyDescent="0.25">
      <c r="B445" s="8"/>
      <c r="C445" s="9"/>
    </row>
    <row r="446" spans="2:3" customFormat="1" x14ac:dyDescent="0.25">
      <c r="B446" s="8"/>
      <c r="C446" s="9"/>
    </row>
    <row r="447" spans="2:3" customFormat="1" x14ac:dyDescent="0.25">
      <c r="B447" s="8"/>
      <c r="C447" s="9"/>
    </row>
    <row r="448" spans="2:3" customFormat="1" x14ac:dyDescent="0.25">
      <c r="B448" s="8"/>
      <c r="C448" s="9"/>
    </row>
    <row r="449" spans="2:3" customFormat="1" x14ac:dyDescent="0.25">
      <c r="B449" s="8"/>
      <c r="C449" s="9"/>
    </row>
    <row r="450" spans="2:3" customFormat="1" x14ac:dyDescent="0.25">
      <c r="B450" s="8"/>
      <c r="C450" s="9"/>
    </row>
    <row r="451" spans="2:3" customFormat="1" x14ac:dyDescent="0.25">
      <c r="B451" s="8"/>
      <c r="C451" s="9"/>
    </row>
    <row r="452" spans="2:3" customFormat="1" x14ac:dyDescent="0.25">
      <c r="B452" s="8"/>
      <c r="C452" s="9"/>
    </row>
    <row r="453" spans="2:3" customFormat="1" x14ac:dyDescent="0.25">
      <c r="B453" s="8"/>
      <c r="C453" s="9"/>
    </row>
    <row r="454" spans="2:3" customFormat="1" x14ac:dyDescent="0.25">
      <c r="B454" s="8"/>
      <c r="C454" s="9"/>
    </row>
    <row r="455" spans="2:3" customFormat="1" x14ac:dyDescent="0.25">
      <c r="B455" s="8"/>
      <c r="C455" s="9"/>
    </row>
    <row r="456" spans="2:3" customFormat="1" x14ac:dyDescent="0.25">
      <c r="B456" s="8"/>
      <c r="C456" s="9"/>
    </row>
    <row r="457" spans="2:3" customFormat="1" x14ac:dyDescent="0.25">
      <c r="B457" s="8"/>
      <c r="C457" s="9"/>
    </row>
    <row r="458" spans="2:3" customFormat="1" x14ac:dyDescent="0.25">
      <c r="B458" s="8"/>
      <c r="C458" s="9"/>
    </row>
    <row r="459" spans="2:3" customFormat="1" x14ac:dyDescent="0.25">
      <c r="B459" s="8"/>
      <c r="C459" s="9"/>
    </row>
    <row r="460" spans="2:3" customFormat="1" x14ac:dyDescent="0.25">
      <c r="B460" s="8"/>
      <c r="C460" s="9"/>
    </row>
    <row r="461" spans="2:3" customFormat="1" x14ac:dyDescent="0.25">
      <c r="B461" s="8"/>
      <c r="C461" s="9"/>
    </row>
    <row r="462" spans="2:3" customFormat="1" x14ac:dyDescent="0.25">
      <c r="B462" s="8"/>
      <c r="C462" s="9"/>
    </row>
  </sheetData>
  <mergeCells count="1">
    <mergeCell ref="A1:D1"/>
  </mergeCells>
  <conditionalFormatting sqref="A149:C1048576 A2:C147 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21-08-04T04:03:11Z</dcterms:created>
  <dcterms:modified xsi:type="dcterms:W3CDTF">2021-08-04T04:03:28Z</dcterms:modified>
</cp:coreProperties>
</file>